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abell3\Dropbox\ALAB\Fungi\plant_pathogens\Supplemental_data_and_Figures\"/>
    </mc:Choice>
  </mc:AlternateContent>
  <xr:revisionPtr revIDLastSave="0" documentId="13_ncr:1_{C78989E1-8339-4205-9F17-6C35363A587A}" xr6:coauthVersionLast="47" xr6:coauthVersionMax="47" xr10:uidLastSave="{00000000-0000-0000-0000-000000000000}"/>
  <bookViews>
    <workbookView xWindow="-105" yWindow="0" windowWidth="26010" windowHeight="20985" firstSheet="3" activeTab="3" xr2:uid="{03091B27-A947-41FD-833C-C777BCF5CDB0}"/>
  </bookViews>
  <sheets>
    <sheet name="table_plant_v_pathogen" sheetId="4" r:id="rId1"/>
    <sheet name="filtered_plant_v_pathogen" sheetId="9" r:id="rId2"/>
    <sheet name="raw_data_plant_v_pathogen" sheetId="1" r:id="rId3"/>
    <sheet name="fructose_mannose" sheetId="10" r:id="rId4"/>
  </sheets>
  <definedNames>
    <definedName name="_xlnm._FilterDatabase" localSheetId="1" hidden="1">filtered_plant_v_pathogen!$A$1:$N$13</definedName>
    <definedName name="_xlnm._FilterDatabase" localSheetId="2" hidden="1">raw_data_plant_v_pathogen!$A$1:$N$97</definedName>
    <definedName name="_xlnm._FilterDatabase" localSheetId="0" hidden="1">table_plant_v_pathogen!$A$1:$E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10" l="1"/>
  <c r="E3" i="10"/>
  <c r="F3" i="10"/>
  <c r="E4" i="10"/>
  <c r="F4" i="10"/>
  <c r="E5" i="10"/>
  <c r="F5" i="10"/>
  <c r="E6" i="10"/>
  <c r="F6" i="10"/>
  <c r="E7" i="10"/>
  <c r="F7" i="10"/>
  <c r="E8" i="10"/>
  <c r="F8" i="10"/>
  <c r="E9" i="10"/>
  <c r="F9" i="10"/>
  <c r="E10" i="10"/>
  <c r="F10" i="10"/>
  <c r="E11" i="10"/>
  <c r="F11" i="10"/>
  <c r="E12" i="10"/>
  <c r="F12" i="10"/>
  <c r="E13" i="10"/>
  <c r="F13" i="10"/>
  <c r="E14" i="10"/>
  <c r="F14" i="10"/>
  <c r="E15" i="10"/>
  <c r="F15" i="10"/>
  <c r="E16" i="10"/>
  <c r="F16" i="10"/>
  <c r="E17" i="10"/>
  <c r="F17" i="10"/>
  <c r="E18" i="10"/>
  <c r="F18" i="10"/>
  <c r="E19" i="10"/>
  <c r="F19" i="10"/>
  <c r="E20" i="10"/>
  <c r="F20" i="10"/>
  <c r="E21" i="10"/>
  <c r="F21" i="10"/>
  <c r="E22" i="10"/>
  <c r="F22" i="10"/>
  <c r="F23" i="10"/>
  <c r="E24" i="10"/>
  <c r="F24" i="10"/>
  <c r="E25" i="10"/>
  <c r="F25" i="10"/>
  <c r="E26" i="10"/>
  <c r="F26" i="10"/>
  <c r="E27" i="10"/>
  <c r="F27" i="10"/>
  <c r="E28" i="10"/>
  <c r="F28" i="10"/>
  <c r="E29" i="10"/>
  <c r="F29" i="10"/>
  <c r="E30" i="10"/>
  <c r="F30" i="10"/>
  <c r="E31" i="10"/>
  <c r="F31" i="10"/>
  <c r="E32" i="10"/>
  <c r="F32" i="10"/>
  <c r="E33" i="10"/>
  <c r="F33" i="10"/>
  <c r="E34" i="10"/>
  <c r="F34" i="10"/>
  <c r="E35" i="10"/>
  <c r="F35" i="10"/>
  <c r="F2" i="10"/>
  <c r="E2" i="10"/>
</calcChain>
</file>

<file path=xl/sharedStrings.xml><?xml version="1.0" encoding="utf-8"?>
<sst xmlns="http://schemas.openxmlformats.org/spreadsheetml/2006/main" count="1279" uniqueCount="447">
  <si>
    <t>Cluster</t>
  </si>
  <si>
    <t>pres_abs</t>
  </si>
  <si>
    <t>pathogen</t>
  </si>
  <si>
    <t>category</t>
  </si>
  <si>
    <t>subcategor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abs.pathogen</t>
  </si>
  <si>
    <t>abs</t>
  </si>
  <si>
    <t>Metabolism</t>
  </si>
  <si>
    <t>Energy metabolism</t>
  </si>
  <si>
    <t>ko00910</t>
  </si>
  <si>
    <t>Nitrogen metabolism</t>
  </si>
  <si>
    <t>Genetic Information Processing</t>
  </si>
  <si>
    <t>Folding, sorting and degradation</t>
  </si>
  <si>
    <t>Glycan biosynthesis and metabolism</t>
  </si>
  <si>
    <t>abs.plant</t>
  </si>
  <si>
    <t>plant</t>
  </si>
  <si>
    <t>Cellular Processes</t>
  </si>
  <si>
    <t>Cell growth and death</t>
  </si>
  <si>
    <t>ko04113</t>
  </si>
  <si>
    <t>Meiosis - yeast</t>
  </si>
  <si>
    <t>Amino acid metabolism</t>
  </si>
  <si>
    <t>ko00280</t>
  </si>
  <si>
    <t>Valine, leucine and isoleucine degradation</t>
  </si>
  <si>
    <t>Transport and catabolism</t>
  </si>
  <si>
    <t>ko04138</t>
  </si>
  <si>
    <t>Autophagy - yeast</t>
  </si>
  <si>
    <t>ko04111</t>
  </si>
  <si>
    <t>Cell cycle - yeast</t>
  </si>
  <si>
    <t>Environmental Information Processing</t>
  </si>
  <si>
    <t>Signal transduction</t>
  </si>
  <si>
    <t>Global and overview maps</t>
  </si>
  <si>
    <t>Carbohydrate metabolism</t>
  </si>
  <si>
    <t>ko00040</t>
  </si>
  <si>
    <t>Pentose and glucuronate interconversions</t>
  </si>
  <si>
    <t>Replication and repair</t>
  </si>
  <si>
    <t>Transcription</t>
  </si>
  <si>
    <t>ko03040</t>
  </si>
  <si>
    <t>Spliceosome</t>
  </si>
  <si>
    <t>Xenobiotics biodegradation and metabolism</t>
  </si>
  <si>
    <t>pres.pathogen</t>
  </si>
  <si>
    <t>pres</t>
  </si>
  <si>
    <t>Translation</t>
  </si>
  <si>
    <t>ko03010</t>
  </si>
  <si>
    <t>Ribosome</t>
  </si>
  <si>
    <t>ko03008</t>
  </si>
  <si>
    <t>Ribosome biogenesis in eukaryotes</t>
  </si>
  <si>
    <t>Human Diseases</t>
  </si>
  <si>
    <t>Neurodegenerative disease</t>
  </si>
  <si>
    <t>ko05014</t>
  </si>
  <si>
    <t>Amyotrophic lateral sclerosis</t>
  </si>
  <si>
    <t>ko05016</t>
  </si>
  <si>
    <t>Huntington disease</t>
  </si>
  <si>
    <t>ko05012</t>
  </si>
  <si>
    <t>Parkinson disease</t>
  </si>
  <si>
    <t>ko05020</t>
  </si>
  <si>
    <t>Prion disease</t>
  </si>
  <si>
    <t>ko03420</t>
  </si>
  <si>
    <t>Nucleotide excision repair</t>
  </si>
  <si>
    <t>ko04139</t>
  </si>
  <si>
    <t>Mitophagy - yeast</t>
  </si>
  <si>
    <t>ko01230</t>
  </si>
  <si>
    <t>Biosynthesis of amino acids</t>
  </si>
  <si>
    <t>Organismal Systems</t>
  </si>
  <si>
    <t>Environmental adaptation</t>
  </si>
  <si>
    <t>ko04714</t>
  </si>
  <si>
    <t>Thermogenesis</t>
  </si>
  <si>
    <t>ko05010</t>
  </si>
  <si>
    <t>Alzheimer disease</t>
  </si>
  <si>
    <t>ko05022</t>
  </si>
  <si>
    <t>Pathways of neurodegeneration - multiple diseases</t>
  </si>
  <si>
    <t>ko03018</t>
  </si>
  <si>
    <t>RNA degradation</t>
  </si>
  <si>
    <t>ko03022</t>
  </si>
  <si>
    <t>Basal transcription factors</t>
  </si>
  <si>
    <t>ko00563</t>
  </si>
  <si>
    <t>Glycosylphosphatidylinositol (GPI)-anchor biosynthesis</t>
  </si>
  <si>
    <t>ko03050</t>
  </si>
  <si>
    <t>Proteasome</t>
  </si>
  <si>
    <t>ko00190</t>
  </si>
  <si>
    <t>Oxidative phosphorylation</t>
  </si>
  <si>
    <t>ko05017</t>
  </si>
  <si>
    <t>Spinocerebellar ataxia</t>
  </si>
  <si>
    <t>ko04136</t>
  </si>
  <si>
    <t>Autophagy - other</t>
  </si>
  <si>
    <t>ko04110</t>
  </si>
  <si>
    <t>Cell cycle</t>
  </si>
  <si>
    <t>Cardiovascular disease</t>
  </si>
  <si>
    <t>ko05415</t>
  </si>
  <si>
    <t>Diabetic cardiomyopathy</t>
  </si>
  <si>
    <t>Infectious disease: viral</t>
  </si>
  <si>
    <t>ko05171</t>
  </si>
  <si>
    <t>Coronavirus disease - COVID-19</t>
  </si>
  <si>
    <t>ko04144</t>
  </si>
  <si>
    <t>Endocytosis</t>
  </si>
  <si>
    <t>Cancer: overview</t>
  </si>
  <si>
    <t>ko05208</t>
  </si>
  <si>
    <t>Chemical carcinogenesis - reactive oxygen species</t>
  </si>
  <si>
    <t>Endocrine and metabolic disease</t>
  </si>
  <si>
    <t>ko04932</t>
  </si>
  <si>
    <t>Non-alcoholic fatty liver disease</t>
  </si>
  <si>
    <t>ko03020</t>
  </si>
  <si>
    <t>RNA polymerase</t>
  </si>
  <si>
    <t>ko03060</t>
  </si>
  <si>
    <t>Protein export</t>
  </si>
  <si>
    <t>ko04150</t>
  </si>
  <si>
    <t>mTOR signaling pathway</t>
  </si>
  <si>
    <t>ko00290</t>
  </si>
  <si>
    <t>Valine, leucine and isoleucine biosynthesis</t>
  </si>
  <si>
    <t>ko00970</t>
  </si>
  <si>
    <t>Aminoacyl-tRNA biosynthesis</t>
  </si>
  <si>
    <t>Nervous system</t>
  </si>
  <si>
    <t>ko04145</t>
  </si>
  <si>
    <t>Phagosome</t>
  </si>
  <si>
    <t>Infectious disease: bacterial</t>
  </si>
  <si>
    <t>ko05110</t>
  </si>
  <si>
    <t>Vibrio cholerae infection</t>
  </si>
  <si>
    <t>Aging</t>
  </si>
  <si>
    <t>ko04213</t>
  </si>
  <si>
    <t>Longevity regulating pathway - multiple species</t>
  </si>
  <si>
    <t>Endocrine system</t>
  </si>
  <si>
    <t>ko04922</t>
  </si>
  <si>
    <t>Glucagon signaling pathway</t>
  </si>
  <si>
    <t>Drug resistance: antineoplastic</t>
  </si>
  <si>
    <t>ko01524</t>
  </si>
  <si>
    <t>Platinum drug resistance</t>
  </si>
  <si>
    <t>ko04723</t>
  </si>
  <si>
    <t>Retrograde endocannabinoid signaling</t>
  </si>
  <si>
    <t>Metabolism of other amino acids</t>
  </si>
  <si>
    <t>ko05131</t>
  </si>
  <si>
    <t>Shigellosis</t>
  </si>
  <si>
    <t>pres.plant</t>
  </si>
  <si>
    <t>Absent</t>
  </si>
  <si>
    <t>Plant-Associated</t>
  </si>
  <si>
    <t>Adjusted P-value</t>
  </si>
  <si>
    <t>KEGG Pathway</t>
  </si>
  <si>
    <t>K00052/K00826/K01652/K00053/K01702/K01703/K01704/K01653/K01754/K01687/K01649/K17989</t>
  </si>
  <si>
    <t>Gene Category</t>
  </si>
  <si>
    <t>Ecological Category</t>
  </si>
  <si>
    <t>K17606/K17907/K08343/K08342/K07204/K08331/K08334/K08333/K04382/K08341/K07203/K08337/K08266/K17908/K00914/K17906/K08269/K08330/K08336/K08339/K19730</t>
  </si>
  <si>
    <t>ko01120</t>
  </si>
  <si>
    <t>Microbial metabolism in diverse environments</t>
  </si>
  <si>
    <t>ko01220</t>
  </si>
  <si>
    <t>Degradation of aromatic compounds</t>
  </si>
  <si>
    <t>23/2651</t>
  </si>
  <si>
    <t>K00480/K13954/K03381/K03186/K01053/K00055/K01821/K01857/K06912/K00002/K00217/K10676/K05712/K01055/K01666/K00141/K16050/K05713/K05714/K02554</t>
  </si>
  <si>
    <t>ko00470</t>
  </si>
  <si>
    <t>D-Amino acid metabolism</t>
  </si>
  <si>
    <t>13/2651</t>
  </si>
  <si>
    <t>K22210/K18852/K01777/K00824/K00285/K01753/K01779/K01586/K12658/K13877/K01921</t>
  </si>
  <si>
    <t>ko00627</t>
  </si>
  <si>
    <t>Aminobenzoate degradation</t>
  </si>
  <si>
    <t>15/2651</t>
  </si>
  <si>
    <t>K03380/K03186/K01501/K10215/K01512/K14333/K22958/K01576/K01865/K14338/K00141</t>
  </si>
  <si>
    <t>Membrane transport</t>
  </si>
  <si>
    <t>ko02010</t>
  </si>
  <si>
    <t>ABC transporters</t>
  </si>
  <si>
    <t>20/2651</t>
  </si>
  <si>
    <t>K02040/K05680/K02044/K19083/K02036/K05673/K05667/K05033/K05670/K05672/K16785/K19349/K18231</t>
  </si>
  <si>
    <t>ko00051</t>
  </si>
  <si>
    <t>Fructose and mannose metabolism</t>
  </si>
  <si>
    <t>31/2651</t>
  </si>
  <si>
    <t>K12661/K18337/K18339/K18338/K19355/K01808/K03332/K00045/K07046/K19270/K01218/K00846/K01623/K00068/K02781/K04041/K01628</t>
  </si>
  <si>
    <t>21/2651</t>
  </si>
  <si>
    <t>K01455/K17877/K00362/K10534/K02575/K01501/K00368/K00363/K01725/K15877/K19823/K01948/K00926</t>
  </si>
  <si>
    <t>ko00360</t>
  </si>
  <si>
    <t>Phenylalanine metabolism</t>
  </si>
  <si>
    <t>K05821/K10437/K03782/K00824/K00055/K00285/K01593/K05712/K00274/K01666/K05713/K05714/K02554</t>
  </si>
  <si>
    <t>ko00350</t>
  </si>
  <si>
    <t>Tyrosine metabolism</t>
  </si>
  <si>
    <t>22/2651</t>
  </si>
  <si>
    <t>K05821/K13954/K00450/K01555/K00451/K00545/K18933/K00055/K01593/K02510/K00505/K00274</t>
  </si>
  <si>
    <t>ko00052</t>
  </si>
  <si>
    <t>Galactose metabolism</t>
  </si>
  <si>
    <t>17/2651</t>
  </si>
  <si>
    <t>K01190/K18819/K01187/K07407/K01684/K01182/K12308/K00849/K04618/K01193</t>
  </si>
  <si>
    <t>ko00362</t>
  </si>
  <si>
    <t>Benzoate degradation</t>
  </si>
  <si>
    <t>K03381/K01821/K01857/K00217/K04098/K14333/K01055/K01666/K02554</t>
  </si>
  <si>
    <t>Cellular community - prokaryotes</t>
  </si>
  <si>
    <t>ko02024</t>
  </si>
  <si>
    <t>Quorum sensing</t>
  </si>
  <si>
    <t>18/2651</t>
  </si>
  <si>
    <t>K20276/K01728/K13075/K06998/K01114/K03666/K14645/K11530/K01218/K20338</t>
  </si>
  <si>
    <t>K00065/K01728/K18107/K00854/K01685/K22539/K00002/K17818/K01051/K13877/K01628</t>
  </si>
  <si>
    <t>ko01110</t>
  </si>
  <si>
    <t>Biosynthesis of secondary metabolites</t>
  </si>
  <si>
    <t>402/2651</t>
  </si>
  <si>
    <t>ko02020</t>
  </si>
  <si>
    <t>Two-component system</t>
  </si>
  <si>
    <t>27/2651</t>
  </si>
  <si>
    <t>K01113/K00412/K01179/K20974/K00407/K02040/K00244/K08930/K01051/K02313/K07668/K19083/K00425</t>
  </si>
  <si>
    <t>19/677</t>
  </si>
  <si>
    <t>K03381/K01053/K03186/K00002/K13954/K06912/K01857/K00055/K10676/K05712/K01055/K01666/K01821/K00217/K00141/K16050/K05713/K05714/K02554</t>
  </si>
  <si>
    <t>18/677</t>
  </si>
  <si>
    <t>29/2651</t>
  </si>
  <si>
    <t>K09478/K07511/K01640/K00167/K00166/K09699/K05605/K18660/K00253/K01969/K00020/K01907/K23146/K01968/K08683/K01029/K05607/K00827</t>
  </si>
  <si>
    <t>11/677</t>
  </si>
  <si>
    <t>K00252/K03381/K00074/K01857/K14333/K01055/K01666/K01821/K00217/K04098/K02554</t>
  </si>
  <si>
    <t>13/677</t>
  </si>
  <si>
    <t>14/677</t>
  </si>
  <si>
    <t>K14455/K14454/K00074/K01593/K03782/K00055/K05712/K00274/K01666/K00824/K00285/K05713/K05714/K02554</t>
  </si>
  <si>
    <t>10/677</t>
  </si>
  <si>
    <t>K07511/K03186/K14333/K10215/K01576/K01512/K22958/K01865/K14338/K00141</t>
  </si>
  <si>
    <t>9/677</t>
  </si>
  <si>
    <t>K01777/K01753/K12658/K13877/K00824/K00285/K01779/K01586/K01921</t>
  </si>
  <si>
    <t>12/677</t>
  </si>
  <si>
    <t>K18102/K00854/K18107/K00012/K00002/K01728/K01051/K17818/K22539/K13877/K01628/K01685</t>
  </si>
  <si>
    <t>80/2651</t>
  </si>
  <si>
    <t>K02973/K02898/K02934/K02943/K02958/K02866/K04441/K02882/K02900/K02991/K02912/K02955/K02917/K02937/K02885/K02908/K02896/K02938/K02984/K02929/K02927/K02901/K02962/K02875/K02995/K02877/K02971/K02966/K02883/K02930/K02985/K02997/K02940/K02960/K02942/K02932/K02978/K02998/K02964/K02872/K02976/K02936/K02905/K02910/K02894/K02870/K02953/K02979/K02915/K02957/K02865/K02969/K02918/K02880/K02868/K02921/K02941/K02873/K02981/K02923/K02920/K02951/K02889/K02993/K02975/K02987/K02893/K02949/K02974/K02891/K02989/K02977/K02922/K02925</t>
  </si>
  <si>
    <t>56/2651</t>
  </si>
  <si>
    <t>K08956/K03036/K15040/K03028/K02736/K03029/K03033/K03062/K08333/K03065/K10881/K03124/K00914/K03037/K08064/K02737/K02735/K17906/K02734/K14564/K17943/K08269/K03038/K03120/K03035/K03031/K02725/K03061/K02731/K02728/K03030/K08852/K08738/K03066/K08331/K02730/K11304/K02727/K02732/K17908/K07203/K03032/K02739/K03039/K02729/K03063/K03064/K08334/K06693/K19323/K05863/K02726/K23010/K02738</t>
  </si>
  <si>
    <t>129/2651</t>
  </si>
  <si>
    <t>K02973/K02898/K02934/K02943/K02958/K02866/K02882/K02900/K02991/K02863/K02912/K02876/K02955/K02917/K02937/K02885/K02908/K02896/K02938/K02984/K02929/K02927/K02901/K02962/K02875/K02995/K02877/K02971/K02966/K02883/K02930/K02985/K02997/K02940/K02960/K02942/K02864/K02932/K02978/K02998/K02988/K02950/K02964/K02926/K02872/K02976/K02936/K02905/K02879/K02910/K02894/K02870/K02956/K02899/K02953/K02979/K02915/K02886/K02957/K02990/K02967/K02865/K02969/K02959/K02874/K02918/K02880/K02916/K02868/K02931/K02921/K02992/K02941/K02873/K02867/K02981/K02923/K02996/K02884/K02888/K02935/K02920/K02902/K02933/K02906/K02951/K02889/K02954/K02993/K02975/K02987/K02892/K02946/K02893/K02949/K02871/K02974/K02891/K02989/K02907/K02911/K02977/K02922/K02925/K02961/K02913/K02914/K02919</t>
  </si>
  <si>
    <t>30/2651</t>
  </si>
  <si>
    <t>K03122/K03134/K03136/K03132/K03124/K03141/K03138/K03126/K03120/K10844/K03128/K03131/K10842/K06634/K02202/K03137/K03130/K03143/K03139/K03142/K03140/K23358/K10843/K03135/K03127/K03144/K03133/K14649/K03123/K10845</t>
  </si>
  <si>
    <t>73/2651</t>
  </si>
  <si>
    <t>K14565/K13288/K03097/K14570/K07179/K07562/K14537/K14522/K07178/K14554/K14548/K11131/K14521/K07936/K03685/K14568/K14558/K03264/K14561/K14564/K14538/K18532/K03115/K14556/K14557/K01164/K14532/K14574/K14758/K14567/K14569/K06943/K14546/K11129/K14553/K14285/K12618/K14571/K14555/K12845/K14545/K14572/K11128/K14290/K14559/K14560/K14544/K14536/K03539/K03538/K11883/K11108/K14563/K14573/K14284/K14552/K14550/K03537/K14539/K14566/K12619/K14547/K14549/K14528</t>
  </si>
  <si>
    <t>36/2651</t>
  </si>
  <si>
    <t>K03036/K03028/K02736/K03029/K03033/K03062/K03065/K10881/K03037/K02737/K02735/K02734/K03038/K03035/K03031/K02725/K03061/K02731/K06699/K02728/K03030/K03066/K02730/K02727/K02732/K03032/K02739/K03039/K02729/K03063/K03064/K06693/K02726/K11599/K02738</t>
  </si>
  <si>
    <t>39/2651</t>
  </si>
  <si>
    <t>K02991/K20409/K20404/K03259/K07827/K08272/K06276/K20403/K20406/K07198/K08269/K02151/K04513/K02150/K20408/K02148/K07204/K20405/K14299/K08266/K11137/K15728/K02147/K20410/K02152/K07203/K20407/K14004/K16185/K16186/K02149/K02144/K08267/K03099/K02145</t>
  </si>
  <si>
    <t>51/2651</t>
  </si>
  <si>
    <t>118/2651</t>
  </si>
  <si>
    <t>K00145/K00850/K01624/K00872/K00143/K01758/K14152/K00013/K00133/K00928/K00838/K00211/K00286/K01620/K01834/K00766/K00927/K00052/K01958/K01783/K01655/K00873/K00641/K00948/K00615/K01733/K00826/K01807/K01647/K00765/K00031/K00814/K01689/K01079/K00290/K01736/K00549/K01626/K01663/K01652/K01658/K00134/K00620/K01705/K01657/K01755/K01697/K00931/K05824/K00053/K00147/K01915/K04486/K01702/K01703/K01704/K01653/K00817/K00030/K00600/K12659/K00789/K01754/K01476/K01940/K01850/K00831/K13830/K00800/K01735/K03785/K00014/K00058/K00611/K01803/K01687/K00264/K00265/K00266/K00616/K01649/K00293/K00618/K01953/K17069/K01656/K01696/K01695/K17450/K17989/K01694</t>
  </si>
  <si>
    <t>54/2651</t>
  </si>
  <si>
    <t>K12581/K00850/K03679/K12609/K12599/K12584/K12604/K12623/K03678/K12580/K12605/K07573/K11600/K01689/K12608/K12606/K12617/K03514/K12571/K12572/K12614/K13126/K12585/K12618/K12622/K12620/K12615/K12613/K12603/K12600/K12626/K12591/K04043/K12612/K12624/K04077/K03681/K10643/K12598/K12592/K12594/K12619/K12597/K12601/K12590</t>
  </si>
  <si>
    <t>K12767/K06655/K08336/K05756/K19800/K08333/K07827/K03237/K17900/K00914/K16196/K17906/K07756/K12761/K04464/K08269/K20178/K18083/K08339/K08502/K17606/K06902/K08516/K07897/K17907/K21157/K08343/K14209/K08329/K08342/K15296/K20184/K07204/K01336/K21197/K04382/K08266/K05757/K05755/K08493/K20180/K06027/K08331/K20195/K08341/K05758/K20179/K18584/K20181/K00654/K12479/K17908/K07203/K21141/K05754/K17607/K08337/K08334/K08330/K21156/K09464/K17260/K04345</t>
  </si>
  <si>
    <t>45/2651</t>
  </si>
  <si>
    <t>K04441/K08336/K05756/K08333/K00914/K02927/K03094/K04513/K08339/K10704/K03868/K05864/K00844/K07204/K05757/K05755/K08738/K11253/K06689/K05758/K18584/K17908/K07203/K05754/K16185/K16186/K05759/K10580/K08334/K03347/K16944/K16938/K02977/K04728/K17260/K04393/K12836/K07937</t>
  </si>
  <si>
    <t>ko05169</t>
  </si>
  <si>
    <t>Epstein-Barr virus infection</t>
  </si>
  <si>
    <t>K03036/K04441/K03028/K06063/K10591/K03029/K11644/K03033/K03062/K03065/K10881/K03037/K03038/K03035/K03031/K03061/K03030/K08738/K03066/K06067/K19202/K11838/K03032/K03039/K03063/K03064</t>
  </si>
  <si>
    <t>33/2651</t>
  </si>
  <si>
    <t>K04441/K00889/K03097/K11644/K17800/K17774/K19708/K11244/K02332/K11227/K04464/K08269/K17764/K03115/K11233/K17765/K11841/K11231/K17775/K08294/K17969/K08955/K18191/K08341/K11088/K07203/K08330/K17065/K11229</t>
  </si>
  <si>
    <t>K00850/K06268/K11262/K01834/K17491/K04348/K00162/K02183/K00873/K11434/K07198/K03841/K07200/K00161/K00693/K07199/K15423/K00688/K04345</t>
  </si>
  <si>
    <t>62/2651</t>
  </si>
  <si>
    <t>28/2651</t>
  </si>
  <si>
    <t>K01875/K01874/K01876/K01866/K22503/K01881/K01883/K01869/K04567/K01887/K01892/K01868/K01872/K01893/K01870/K01885/K01886/K02433/K01880/K01889/K01873/K01867/K01890/K02434/K03865</t>
  </si>
  <si>
    <t>19/2651</t>
  </si>
  <si>
    <t>K02154/K03661/K09481/K10956/K02151/K02150/K02148/K07342/K02146/K02155/K02147/K02152/K10949/K02149/K02144/K02145/K04345/K07937</t>
  </si>
  <si>
    <t>K03108/K09647/K09481/K12275/K03104/K10956/K01551/K22384/K12272/K03217/K23387/K07342/K16365/K09540/K13431/K03106/K03107/K03105/K22386/K13280/K09648/K12948/K12947/K12946</t>
  </si>
  <si>
    <t>K08336/K08333/K00914/K17906/K08269/K08339/K17606/K17907/K08343/K08342/K07204/K04382/K08266/K08331/K08341/K17908/K07203/K08337/K08334/K08330</t>
  </si>
  <si>
    <t>Cellular community - eukaryotes</t>
  </si>
  <si>
    <t>ko04530</t>
  </si>
  <si>
    <t>Tight junction</t>
  </si>
  <si>
    <t>K04802/K04354/K10591/K05756/K07198/K03456/K07200/K04513/K06100/K07374/K04382/K07199/K05757/K05755/K05758/K18584/K05754/K17260/K04345/K04393</t>
  </si>
  <si>
    <t>ko05134</t>
  </si>
  <si>
    <t>Legionellosis</t>
  </si>
  <si>
    <t>K03283/K07953/K03233/K08738/K04077/K08517/K14416/K13525/K03231/K07874/K00239/K07937</t>
  </si>
  <si>
    <t>69/2651</t>
  </si>
  <si>
    <t>K12472/K00889/K18442/K03283/K10591/K05756/K12194/K12471/K10365/K12183/K11839/K12188/K12492/K10364/K12195/K01115/K07889/K04513/K17917/K07897/K12190/K17919/K12182/K17918/K12493/K18467/K18466/K12196/K18443/K07939/K12184/K04646/K05757/K05755/K04705/K12193/K18468/K05758/K18584/K12481/K12479/K12189/K05754/K12198/K15053/K12197/K19476/K12199/K17260/K04393/K12191/K07937/K11824</t>
  </si>
  <si>
    <t>16/2651</t>
  </si>
  <si>
    <t>K00799/K06276/K10847/K03164/K14686/K08737/K08734/K10849/K08738/K08735/K08736/K03509/K02350/K04728/K17686</t>
  </si>
  <si>
    <t>ko04068</t>
  </si>
  <si>
    <t>FoxO signaling pathway</t>
  </si>
  <si>
    <t>K04441/K08336/K03781/K07827/K04564/K06276/K13303/K11434/K07198/K07200/K07199/K08341/K11838/K03099/K04728</t>
  </si>
  <si>
    <t>K12767/K11121/K03283/K03781/K19800/K07827/K04565/K04564/K07198/K07200/K08339/K07204/K07199/K06067/K07203/K01440/K12762/K04345</t>
  </si>
  <si>
    <t>K02154/K03661/K00914/K09481/K08492/K00921/K10956/K07889/K02151/K07897/K02150/K12182/K02148/K07374/K07342/K02146/K02155/K02147/K02152/K08517/K02149/K02144/K10413/K02145/K07375/K10089</t>
  </si>
  <si>
    <t>152/2651</t>
  </si>
  <si>
    <t>K14301/K03036/K14308/K10706/K06268/K03955/K04441/K03028/K02736/K02265/K00237/K02266/K03029/K03781/K03033/K03062/K08333/K03065/K10881/K03237/K00914/K03037/K00432/K14297/K00235/K00236/K04565/K04348/K02737/K02735/K17906/K11518/K02127/K02734/K08269/K22913/K03038/K12882/K03035/K14310/K03031/K02136/K02134/K00411/K14306/K09291/K02263/K02137/K14285/K14307/K07374/K02725/K03061/K04569/K11407/K12881/K02731/K10427/K00418/K14299/K18723/K02728/K03030/K14315/K08852/K08738/K03066/K14300/K14309/K08331/K02730/K14312/K04523/K14298/K02727/K02138/K02732/K17908/K00417/K07203/K03032/K14004/K10426/K02264/K02739/K14304/K03039/K05759/K14311/K00413/K14284/K02729/K03063/K03064/K08334/K06693/K00416/K13525/K07375/K02272/K02726/K00420/K16575/K07874/K00234/K02267/K02738/K02135</t>
  </si>
  <si>
    <t>K02934/K02989/K02937/K02896/K02984/K02929/K02875/K02942/K02932/K02872/K02915/K02941/K02925/K02873/K02981/K02951/K02993/K02987/K02974/K02891/K02973/K02943/K02866/K02900/K02991/K02885/K02908/K02995/K02930/K02985/K02998/K02964/K02936/K02865/K02880/K02868/K02949/K02882/K02912/K02883/K02977/K02910/K02894/K02870/K02953/K02918/K02920/K02889/K02975/K02893/K02917/K02877/K02971/K02966/K02997/K02940/K02978/K02979/K02957/K02923/K04441/K02901/K02962/K02976/K02955/K02960/K02898/K02921/K02969/K02922/K02958/K02938/K02905</t>
  </si>
  <si>
    <t>K03028/K02736/K03029/K03033/K03037/K02735/K17943/K05863/K03038/K02726/K08852/K08331/K02732/K03032/K03039/K03063/K08334/K03036/K15040/K08333/K08064/K02734/K03035/K03061/K02728/K03030/K08738/K03066/K02727/K07203/K02729/K03062/K03065/K03120/K02725/K02730/K03064/K02739/K03124/K14564/K23010/K08956/K17908/K02731/K03031/K00914/K17906/K08269/K10881/K02738/K11304/K06693/K19730</t>
  </si>
  <si>
    <t>K03028/K02736/K00237/K03029/K03781/K03033/K03237/K03037/K00432/K14297/K04348/K02735/K07375/K03038/K12882/K02726/K00411/K08852/K14309/K08331/K14312/K02732/K03032/K02264/K03039/K05759/K00413/K03063/K08334/K03036/K10706/K02265/K02266/K08333/K11518/K02734/K03035/K02134/K14306/K14307/K07374/K03061/K14299/K18723/K02728/K03030/K08738/K03066/K02727/K02138/K07203/K02729/K03062/K03065/K14310/K02136/K02263/K02725/K02730/K00417/K14284/K03064/K06268/K04565/K00418/K14004/K02739/K00416/K04441/K00235/K13525/K17908/K14308/K02127/K00234/K02731/K02267/K03031/K11407/K14298/K14304/K02133/K14301/K00914/K17906/K02137/K00236/K08269/K14315/K10881/K02738/K02132/K00420/K12881/K03955/K02272/K04523/K22913/K04569/K07874/K14311/K09291/K06693/K14300/K02135/K03953/K03952/K03950/K03936/K14285/K03949/K03937/K03935/K11352/K03964/K03946/K03965/K11353/K03934/K03939/K03963/K19730</t>
  </si>
  <si>
    <t>K02934/K02989/K02876/K02937/K02896/K02984/K02929/K02875/K02942/K02932/K02872/K02915/K02886/K02959/K02941/K02925/K02873/K02981/K02996/K02935/K02906/K02951/K02993/K02987/K02946/K02974/K02891/K02973/K02943/K02866/K02900/K02991/K02885/K02908/K02995/K02930/K02985/K02998/K02964/K02936/K02865/K02880/K02868/K02949/K02882/K02912/K02883/K02950/K02977/K02910/K02894/K02870/K02956/K02899/K02953/K02918/K02867/K02888/K02920/K02902/K02889/K02975/K02893/K02917/K02877/K02971/K02966/K02997/K02940/K02978/K02911/K02979/K02957/K02923/K02892/K02871/K02901/K02962/K02988/K02976/K02967/K02955/K02960/K02931/K02898/K02864/K02926/K02879/K02921/K02863/K02969/K02884/K02990/K02874/K02992/K02961/K02933/K02907/K02954/K02922/K02958/K02938/K02905/K02913/K02914</t>
  </si>
  <si>
    <t>132/2651</t>
  </si>
  <si>
    <t>K03097/K07562/K14539/K14537/K07178/K11131/K14521/K14558/K18532/K03115/K14556/K14566/K14574/K14567/K14569/K14553/K14555/K14572/K14290/K14544/K11883/K14573/K14550/K14570/K07179/K14548/K07936/K14568/K03264/K14538/K14557/K14545/K11128/K14559/K14560/K03539/K14563/K14549/K14554/K14561/K06943/K11129/K12845/K11108/K14284/K14552/K01164/K12619/K14564/K12618/K14571/K14536/K03538/K14565/K14546/K13288/K03537/K14532/K14758/K03685/K11130/K14522/K14285</t>
  </si>
  <si>
    <t>K03028/K02736/K03029/K03033/K03037/K02735/K03038/K02726/K02732/K03032/K03039/K03063/K03036/K02734/K03035/K03061/K06699/K02728/K03030/K03066/K02727/K02729/K03062/K03065/K02725/K02730/K03064/K02739/K11599/K02731/K03031/K10881/K02738/K06693</t>
  </si>
  <si>
    <t>108/2651</t>
  </si>
  <si>
    <t>K03028/K02736/K03097/K00237/K03029/K03033/K03237/K03037/K04348/K02735/K07375/K05863/K03038/K03115/K02726/K00411/K09553/K02732/K03032/K02264/K03039/K00413/K03063/K03036/K15040/K02265/K02266/K02734/K03035/K02134/K07374/K03061/K02728/K03030/K08738/K03066/K02727/K02138/K02729/K03062/K03065/K02136/K02263/K02725/K04345/K02730/K00417/K03064/K06268/K04565/K00418/K02739/K00416/K04441/K03283/K00235/K02127/K00234/K02731/K02267/K03031/K02133/K02137/K00236/K10881/K02738/K02132/K00420/K03955/K02272/K06693/K02135/K03953/K03952/K03950/K03936/K03949/K03937/K03935/K11352/K03964/K03946/K03965/K11353/K03934/K03939/K03963</t>
  </si>
  <si>
    <t>K03136/K03132/K03138/K03126/K10842/K03130/K03143/K03139/K10843/K03144/K03134/K03141/K03128/K03131/K03137/K03140/K03122/K03120/K06634/K03142/K03133/K03124/K23358/K03123/K10844/K03135/K03127/K02202/K10845</t>
  </si>
  <si>
    <t>124/2651</t>
  </si>
  <si>
    <t>K03028/K02736/K03097/K00237/K03029/K03033/K03237/K03037/K14709/K04348/K02735/K07375/K05863/K03038/K03115/K02726/K00411/K08852/K08331/K02732/K03032/K02264/K03039/K00413/K03063/K08334/K03036/K15040/K02265/K02266/K08333/K02734/K03035/K02134/K07374/K03061/K02728/K03030/K08738/K03066/K02727/K02138/K07203/K02729/K03062/K03065/K02183/K02136/K02263/K05864/K02725/K02730/K00417/K03064/K06268/K00418/K02739/K00416/K00235/K00134/K17908/K02127/K00234/K02731/K02267/K03031/K02133/K00914/K17906/K02137/K00236/K08269/K10881/K02738/K02132/K00420/K03955/K02272/K01408/K06693/K02135/K14715/K03953/K03952/K03950/K03936/K03949/K03937/K03935/K11352/K03964/K03946/K03965/K11353/K03934/K03939/K03963/K19730</t>
  </si>
  <si>
    <t>K12581/K00850/K12609/K12604/K12580/K07573/K01689/K03514/K13126/K03681/K12605/K12608/K12571/K12613/K12600/K04043/K04077/K12614/K12620/K12603/K10643/K03679/K12584/K12617/K12619/K12585/K12618/K12598/K12599/K12591/K11600/K12606/K12572/K12621/K12623/K12622/K03678/K12615/K12601/K12597/K12592/K12626/K12624/K12612/K12590/K12594/K12625</t>
  </si>
  <si>
    <t>115/2651</t>
  </si>
  <si>
    <t>K03028/K02736/K00237/K03029/K03033/K03237/K03037/K14709/K02735/K07375/K05863/K03671/K03038/K02726/K00411/K08852/K02732/K03032/K02264/K03039/K00413/K03063/K03036/K15040/K02265/K02266/K02734/K03035/K02134/K07374/K03061/K02728/K03030/K08738/K03066/K02727/K02138/K02729/K03062/K03065/K02183/K02977/K02136/K03178/K02263/K02725/K04345/K02730/K00417/K03064/K04565/K00418/K02739/K00416/K04554/K00235/K02127/K00234/K02731/K02267/K03031/K02133/K02137/K00236/K10881/K02738/K02132/K00420/K03955/K02272/K04555/K06693/K02135/K14715/K03953/K03952/K03950/K03936/K03949/K03937/K03935/K11352/K03964/K03946/K03965/K11353/K03934/K03939/K03963/K06030</t>
  </si>
  <si>
    <t>K00850/K01624/K00872/K00143/K00286/K00766/K01953/K00641/K00948/K00615/K00826/K01807/K00765/K00031/K00814/K01689/K01079/K00290/K01736/K00549/K01626/K01663/K01695/K00053/K01915/K01704/K01653/K00600/K00789/K01754/K01940/K01850/K00831/K00800/K00616/K01649/K00145/K01783/K00873/K01733/K01658/K01705/K01755/K00931/K01703/K12659/K01803/K00838/K00927/K00052/K01958/K01647/K04486/K00817/K13830/K00133/K01655/K00620/K01657/K17450/K01735/K14152/K00013/K01834/K00134/K01476/K00014/K00058/K00611/K00928/K01652/K01694/K05824/K01702/K01687/K00030/K00266/K00211/K01620/K00147/K00264/K01696/K17069/K00618/K00818/K01760/K00265/K01656/K04518/K00293/K01693/K01697</t>
  </si>
  <si>
    <t>K03097/K11644/K17800/K02332/K03115/K17969/K11244/K11227/K17765/K08341/K07203/K17764/K11841/K08294/K04441/K19708/K08955/K00889/K17065/K17774/K17775/K08269/K11233/K11088/K08330/K04464/K11231/K19717/K18191/K11229</t>
  </si>
  <si>
    <t>144/2651</t>
  </si>
  <si>
    <t>K03028/K02736/K03097/K00237/K03029/K03781/K03033/K03237/K03037/K00432/K04348/K02735/K07375/K05863/K03038/K03115/K02726/K00411/K08852/K08331/K02732/K03032/K02264/K03039/K00413/K03063/K08334/K03036/K15040/K02265/K02266/K08333/K11518/K02734/K03035/K02134/K07374/K03061/K02728/K03030/K08738/K03066/K02727/K02138/K07203/K02729/K03062/K03065/K02183/K02977/K02136/K03178/K02263/K05864/K02725/K02730/K00417/K03064/K06268/K04565/K00418/K02739/K00416/K04441/K04554/K00235/K13525/K17908/K02127/K00234/K02731/K02267/K03031/K02133/K00914/K17906/K02137/K00236/K08269/K10881/K02738/K02132/K00420/K03955/K02272/K04555/K22913/K04569/K07874/K06693/K02135/K03953/K03952/K03950/K03936/K03949/K03937/K03935/K11352/K03964/K03946/K03965/K11353/K03934/K03939/K03963/K06030/K19730</t>
  </si>
  <si>
    <t>K03028/K03029/K11644/K03033/K03037/K03038/K11838/K03032/K03039/K03063/K03036/K03035/K03061/K03030/K08738/K03066/K03062/K03065/K03064/K06067/K04441/K03031/K10591/K10881/K19202/K06063</t>
  </si>
  <si>
    <t>K23362/K05294/K05290/K05285/K05291/K05283/K05292/K05289/K05293/K03857/K03434/K23552/K03860/K08098/K05288/K05284/K23553/K05286/K05287/K05310/K03859/K07542/K03861/K07541/K03858</t>
  </si>
  <si>
    <t>K02154/K02151/K02150/K02148/K02146/K02155/K02149/K02144/K03661/K02147/K09481/K04345/K02152/K10956/K10949/K07342/K02145/K07937</t>
  </si>
  <si>
    <t>K03259/K08272/K06276/K02151/K02150/K02148/K07204/K15728/K16185/K16186/K02149/K02144/K02991/K20406/K07198/K04513/K20405/K14299/K02147/K07203/K20404/K02152/K14004/K20409/K20407/K20408/K08266/K08267/K20403/K02145/K08269/K11137/K20410</t>
  </si>
  <si>
    <t>K02154/K07375/K02151/K02150/K02148/K02146/K02155/K02149/K02144/K03661/K00921/K12182/K07374/K02147/K09481/K07897/K02152/K10956/K07889/K07342/K00914/K02145/K08492/K08517/K08054/K10413/K10089</t>
  </si>
  <si>
    <t>K04802/K04354/K03456/K07200/K05757/K05755/K05756/K07198/K04513/K07374/K04382/K05758/K05754/K04345/K18584/K07199/K17260/K06100/K10591/K04393</t>
  </si>
  <si>
    <t>K00799/K06276/K10847/K03164/K14686/K08734/K08738/K08735/K02350/K10849/K03509/K08737/K17686/K08736/K04728</t>
  </si>
  <si>
    <t>K01875/K01874/K01866/K01881/K01869/K04567/K01887/K01892/K01868/K01893/K01885/K01889/K01867/K01876/K01872/K01870/K01880/K01890/K01883/K01886/K01873/K22503/K02434/K02433</t>
  </si>
  <si>
    <t>K00850/K04348/K07200/K00873/K07198/K00161/K00693/K02183/K04345/K06268/K00162/K11262/K01834/K07199/K03841/K17491/K11434/K00688</t>
  </si>
  <si>
    <t>K03237/K17900/K17606/K17907/K21157/K08343/K14209/K08342/K07204/K01336/K05757/K05755/K06027/K08331/K21141/K08334/K05756/K08333/K20178/K08516/K15296/K04382/K08493/K20180/K08341/K05758/K20179/K00654/K07203/K05754/K17607/K08337/K16196/K12761/K07897/K04345/K18584/K01381/K12479/K17260/K20181/K12767/K20184/K08266/K17908/K20195/K19800/K00914/K17906/K08269/K06655/K07756/K09464/K08502/K08330/K04464/K21197/K08336/K18083/K08339</t>
  </si>
  <si>
    <t>K12275/K01551/K23387/K13280/K09481/K16365/K10956/K22384/K13431/K03105/K12948/K03108/K12272/K03106/K03107/K03217/K07342/K03104/K09540/K22386/K09648/K09647/K12947</t>
  </si>
  <si>
    <t>NA.pathogen</t>
  </si>
  <si>
    <t>NA</t>
  </si>
  <si>
    <t>35/2651</t>
  </si>
  <si>
    <t>K01054/K03949/K03952/K03943/K11352/K11353/K03937/K03950/K04371/K03946/K03936/K03965/K15528/K03941/K03959/K03953/K03934/K03942/K03939/K03940/K03963/K03935/K13806/K03964/K03938/K03966/K03945</t>
  </si>
  <si>
    <t>97/2651</t>
  </si>
  <si>
    <t>K15109/K02133/K02132/K18181/K01054/K03949/K03952/K03943/K11352/K11353/K03937/K03950/K03946/K03936/K18162/K03965/K00419/K18160/K07207/K03941/K03959/K03953/K03934/K03942/K03939/K03940/K09008/K03963/K07208/K18159/K18164/K03935/K18163/K17797/K03964/K03938/K03966/K03945/K01897</t>
  </si>
  <si>
    <t>57/2651</t>
  </si>
  <si>
    <t>K03949/K03952/K03943/K11352/K11353/K03937/K03950/K03946/K03936/K03965/K00419/K03941/K03959/K03953/K03934/K03942/K03939/K03940/K03963/K03935/K03964/K04392/K03938/K03966/K03945</t>
  </si>
  <si>
    <t>74/2651</t>
  </si>
  <si>
    <t>K02133/K02132/K03949/K03952/K03943/K11352/K11353/K03937/K03950/K04371/K03946/K03936/K03965/K00419/K03941/K03959/K03953/K03934/K03942/K03939/K03940/K03963/K03935/K03964/K04392/K03938/K03966/K03945</t>
  </si>
  <si>
    <t>76/2651</t>
  </si>
  <si>
    <t>K02133/K02132/K03949/K03952/K03943/K11352/K11353/K03937/K03950/K03946/K03936/K03965/K00419/K03941/K03959/K03953/K03934/K03942/K03939/K03940/K03963/K03935/K03964/K05853/K04392/K03938/K03966/K03945</t>
  </si>
  <si>
    <t>116/2651</t>
  </si>
  <si>
    <t>K00140/K01692/K18660/K09478/K00249/K05605/K07511/K00167/K00166/K01027/K09699/K01640/K00253/K01969</t>
  </si>
  <si>
    <t>109/2651</t>
  </si>
  <si>
    <t>K02133/K02112/K02132/K03949/K03952/K03943/K00334/K11352/K11353/K03937/K02153/K03950/K03946/K03936/K00332/K03965/K00419/K03941/K00338/K03959/K03953/K03934/K03942/K03939/K03940/K00331/K03963/K03935/K00333/K03964/K03938/K03966/K03945/K02121</t>
  </si>
  <si>
    <t>93/2651</t>
  </si>
  <si>
    <t>NA.plant</t>
  </si>
  <si>
    <t>K02608/K07827/K06661/K02213/K03358/K02178/K12769/K06660/K09235/K06663/K06650/K12773/K12772/K02543/K06646/K02216/K02544/K12780/K09468/K06649/K12771/K06683/K09243/K12776/K10872/K12778/K11582/K12575/K06679</t>
  </si>
  <si>
    <t>K12819/K11093/K11099/K12832/K12836/K12852/K12627/K12847/K12821/K11098/K12815/K12846/K13025/K12813/K12834/K12880/K12833/K12857/K12849/K12814/K12877/K12837/K12876/K12864/K12874/K12871</t>
  </si>
  <si>
    <t>12/2651</t>
  </si>
  <si>
    <t>K12661</t>
  </si>
  <si>
    <t>patho</t>
  </si>
  <si>
    <t>K18337</t>
  </si>
  <si>
    <t>K18339</t>
  </si>
  <si>
    <t>K18338</t>
  </si>
  <si>
    <t>K19355</t>
  </si>
  <si>
    <t>K01808</t>
  </si>
  <si>
    <t>K03332</t>
  </si>
  <si>
    <t>K00045</t>
  </si>
  <si>
    <t>K07046</t>
  </si>
  <si>
    <t>K19270</t>
  </si>
  <si>
    <t>K01218</t>
  </si>
  <si>
    <t>K00846</t>
  </si>
  <si>
    <t>K01623</t>
  </si>
  <si>
    <t>K00068</t>
  </si>
  <si>
    <t>K02781</t>
  </si>
  <si>
    <t>K04041</t>
  </si>
  <si>
    <t>K01628</t>
  </si>
  <si>
    <t>L-rhamnonate dehydratase</t>
  </si>
  <si>
    <t>Name</t>
  </si>
  <si>
    <t>L-rhamnose 1-dehydrogenase</t>
  </si>
  <si>
    <t>2-keto-3-deoxy-L-rhamnonate aldolase</t>
  </si>
  <si>
    <t>L-rhamnono-1,4-lactonase</t>
  </si>
  <si>
    <t>ribose 5-phosphate isomerase B</t>
  </si>
  <si>
    <t>116/588</t>
  </si>
  <si>
    <t>246/2651</t>
  </si>
  <si>
    <t>K00306/K11517/K10437/K00480/K03778/K03380/K02303/K01560/K13954/K12661/K18337/K03381/K18339/K18338/K00010/K03186/K01714/K01903/K00450/K01715/K17877/K00362/K10534/K01555/K10438/K00451/K01684/K09709/K05523/K01561/K01808/K17100/K06035/K10680/K01501/K01053/K00368/K00824/K16839/K00055/K03430/K05306/K08726/K16044/K16871/K01821/K16842/K05296/K00363/K03396/K01845/K17066/K13979/K00016/K01857/K07404/K06912/K00002/K09788/K05797/K15633/K01621/K00925/K10215/K19670/K01799/K18199/K07046/K03896/K00217/K01512/K10676/K05898/K00116/K02510/K00244/K23359/K00640/K04098/K04102/K14333/K22958/K00241/K14977/K01563/K15877/K01576/K15422/K01586/K01865/K03333/K14338/K01007/K22470/K17218/K05712/K13995/K01055/K00846/K05913/K01948/K01623/K13481/K01666/K00141/K00926/K24042/K00865/K02492/K04041/K01628/K00836/K16050/K05713/K05714/K02554</t>
  </si>
  <si>
    <t>20/588</t>
  </si>
  <si>
    <t>11/588</t>
  </si>
  <si>
    <t>13/588</t>
  </si>
  <si>
    <t>17/588</t>
  </si>
  <si>
    <t>12/588</t>
  </si>
  <si>
    <t>10/588</t>
  </si>
  <si>
    <t>9/588</t>
  </si>
  <si>
    <t>111/588</t>
  </si>
  <si>
    <t>K05349/K05821/K19200/K11517/K19836/K00355/K22842/K01817/K05906/K02303/K02501/K06001/K16342/K17644/K03366/K13954/K03787/K01438/K00588/K00010/K03186/K20039/K01714/K19267/K01187/K01903/K06998/K02858/K13051/K01904/K00059/K01114/K14066/K01808/K03786/K00216/K01252/K03782/K02361/K21294/K01053/K18933/K01739/K17836/K01575/K19222/K02363/K02364/K02362/K01845/K13979/K00016/K00997/K12504/K01047/K07404/K00002/K13727/K17648/K15633/K01593/K08683/K00067/K13513/K01710/K13501/K01091/K09828/K01081/K03896/K01176/K00116/K00244/K09913/K01087/K00640/K00057/K00861/K10536/K11175/K00241/K01609/K07226/K14424/K01586/K17649/K00505/K01007/K01713/K14155/K19269/K03181/K00274/K01193/K11540/K01954/K01623/K00645/K05894/K00919/K00926/K23989/K24042/K00865/K02492/K04041/K00230/K18280/K00827/K13523/K07029</t>
  </si>
  <si>
    <t>113/677</t>
  </si>
  <si>
    <t>K00252/K01648/K14455/K03381/K07511/K11517/K01640/K10534/K00106/K17877/K00362/K00450/K14454/K00830/K01053/K05275/K00451/K17066/K01684/K03186/K01555/K00074/K01560/K01714/K00002/K01561/K13954/K10438/K03778/K07404/K05523/K00010/K06912/K13979/K02510/K03396/K01845/K02303/K19670/K01857/K09788/K01903/K00055/K05797/K07046/K14333/K10215/K01715/K00016/K10680/K15633/K01621/K00925/K01799/K00244/K00363/K03896/K18199/K10676/K00241/K01563/K01576/K09709/K05306/K01512/K23359/K04102/K22958/K14977/K15877/K05712/K01055/K05913/K01623/K13481/K01666/K04041/K01628/K00368/K00824/K16839/K03430/K08726/K16044/K16871/K01821/K05296/K00217/K05898/K00116/K00640/K04098/K15422/K01586/K01865/K03333/K14338/K01007/K22470/K17218/K13995/K00846/K01948/K00141/K00926/K24042/K00865/K02492/K00836/K16050/K05713/K05714/K02554</t>
  </si>
  <si>
    <t>74/1619</t>
  </si>
  <si>
    <t>54/1619</t>
  </si>
  <si>
    <t>108/1619</t>
  </si>
  <si>
    <t>30/1619</t>
  </si>
  <si>
    <t>64/1619</t>
  </si>
  <si>
    <t>35/1619</t>
  </si>
  <si>
    <t>44/1619</t>
  </si>
  <si>
    <t>K03012/K02328/K03016/K04802/K03011/K10756/K03657/K03504/K10847/K10755/K07466/K03141/K02327/K10844/K02324/K10849/K03013/K03868/K10842/K06634/K02202/K10747/K10848/K10846/K03006/K02325/K03143/K03142/K10754/K10839/K10843/K03015/K03010/K10838/K03007/K03144/K03017/K03009/K10739/K03008/K10845/K03014/K02326/K10841</t>
  </si>
  <si>
    <t>91/1619</t>
  </si>
  <si>
    <t>45/1619</t>
  </si>
  <si>
    <t>63/1619</t>
  </si>
  <si>
    <t>38/1619</t>
  </si>
  <si>
    <t>26/1619</t>
  </si>
  <si>
    <t>29/1619</t>
  </si>
  <si>
    <t>K03002/K03012/K03016/K03019/K03011/K03027/K03018/K02999/K03005/K03000/K03025/K14721/K03026/K03020/K03013/K03024/K03004/K03022/K03006/K03023/K03015/K03010/K03007/K03021/K03017/K03009/K03008/K03014/K03003</t>
  </si>
  <si>
    <t>19/1619</t>
  </si>
  <si>
    <t>25/1619</t>
  </si>
  <si>
    <t>18/1619</t>
  </si>
  <si>
    <t>24/1619</t>
  </si>
  <si>
    <t>49/1619</t>
  </si>
  <si>
    <t>K04802/K06671/K02604/K06636/K11584/K03364/K03351/K03357/K06669/K02603/K08866/K06628/K11268/K03094/K06630/K03456/K03350/K03353/K03352/K02607/K11267/K06672/K02537/K02210/K02540/K03868/K06634/K02202/K11273/K02606/K02542/K02212/K02214/K04382/K11547/K02365/K03348/K06639/K06067/K02541/K02209/K02605/K03355/K03347/K04728/K06670/K02608/K03349/K02213</t>
  </si>
  <si>
    <t>20/1619</t>
  </si>
  <si>
    <t>12/1619</t>
  </si>
  <si>
    <t>53/1619</t>
  </si>
  <si>
    <t>15/1619</t>
  </si>
  <si>
    <t>73/1608</t>
  </si>
  <si>
    <t>53/1608</t>
  </si>
  <si>
    <t>122/1608</t>
  </si>
  <si>
    <t>105/1608</t>
  </si>
  <si>
    <t>107/1608</t>
  </si>
  <si>
    <t>K03028/K02736/K00237/K03029/K11644/K03033/K03037/K00432/K04564/K02735/K07375/K05863/K03038/K02726/K03013/K00411/K04646/K08852/K08331/K02732/K03032/K02264/K03039/K00413/K03063/K08334/K03012/K03036/K15040/K03016/K02265/K02266/K03008/K08333/K02734/K03035/K02134/K07374/K03061/K02728/K03030/K08738/K03066/K03014/K02727/K02138/K07203/K03015/K02729/K03011/K03062/K03065/K03120/K02136/K02263/K02725/K02730/K00417/K03064/K04565/K00418/K03006/K06067/K02739/K03010/K00416/K00235/K17908/K02127/K00234/K02731/K02267/K03031/K02133/K00914/K17906/K02137/K00236/K08269/K10881/K02738/K03007/K02132/K00420/K03955/K02272/K03009/K03017/K06693/K11824/K02135/K03953/K03952/K03950/K03936/K03949/K03937/K03935/K11352/K03964/K03946/K03965/K11353/K03934/K03939/K03963/K19730</t>
  </si>
  <si>
    <t>63/1608</t>
  </si>
  <si>
    <t>34/1608</t>
  </si>
  <si>
    <t>87/1608</t>
  </si>
  <si>
    <t>29/1608</t>
  </si>
  <si>
    <t>98/1608</t>
  </si>
  <si>
    <t>45/1608</t>
  </si>
  <si>
    <t>K04802/K10847/K02324/K03013/K10842/K10846/K02325/K03143/K10754/K10839/K10843/K03144/K03012/K03016/K03008/K10756/K03141/K10747/K10848/K03014/K03015/K10838/K03011/K07466/K02327/K06634/K03142/K10841/K02328/K03006/K03010/K10844/K10849/K10755/K03007/K02202/K03657/K03504/K10570/K10739/K03868/K03009/K03017/K10845/K02326</t>
  </si>
  <si>
    <t>47/1608</t>
  </si>
  <si>
    <t>90/1608</t>
  </si>
  <si>
    <t>92/1608</t>
  </si>
  <si>
    <t>30/1608</t>
  </si>
  <si>
    <t>108/1608</t>
  </si>
  <si>
    <t>21/1608</t>
  </si>
  <si>
    <t>26/1608</t>
  </si>
  <si>
    <t>K03005/K03013/K03004/K03022/K03023/K03012/K03016/K03008/K03027/K03020/K03024/K03014/K03015/K03011/K03000/K03025/K03021/K03006/K03010/K03002/K03018/K02999/K03026/K03007/K14721/K03019/K03009/K03017/K03003</t>
  </si>
  <si>
    <t>25/1608</t>
  </si>
  <si>
    <t>18/1608</t>
  </si>
  <si>
    <t>33/1608</t>
  </si>
  <si>
    <t>27/1608</t>
  </si>
  <si>
    <t>20/1608</t>
  </si>
  <si>
    <t>15/1608</t>
  </si>
  <si>
    <t>24/1608</t>
  </si>
  <si>
    <t>60/1608</t>
  </si>
  <si>
    <t>23/1608</t>
  </si>
  <si>
    <t>52/1608</t>
  </si>
  <si>
    <t>K12471/K01115/K18466/K04646/K05757/K05755/K18468/K12197/K05756/K12194/K12195/K04513/K12182/K12493/K12196/K05758/K05754/K07897/K18443/K18584/K03283/K12479/K17260/K00889/K10365/K07889/K12190/K12193/K12198/K12481/K10591/K12199/K17917/K12184/K12189/K18467/K12492/K17919/K12486/K12188/K17918/K15053/K12472/K11824/K11839/K10364/K04393/K07939/K23612/K12183/K19476/K07937</t>
  </si>
  <si>
    <t>27/444</t>
  </si>
  <si>
    <t>39/444</t>
  </si>
  <si>
    <t>38/444</t>
  </si>
  <si>
    <t>K02216/K12773/K09235/K03358/K12765/K06679/K03363/K02178/K11582/K06661/K12771/K12768/K12779/K06651/K12770/K09468/K02543/K06660/K12777/K02544/K06646/K06683/K12766/K06650/K06663/K12783/K06649/K09243/K02627/K12575/K12775/K09359/K03085/K12416/K12414/K12774/K03356/K09358</t>
  </si>
  <si>
    <t>25/444</t>
  </si>
  <si>
    <t>28/444</t>
  </si>
  <si>
    <t>37/444</t>
  </si>
  <si>
    <t>K02216/K03358/K06679/K03363/K02178/K06667/K04371/K12578/K06661/K18669/K06687/K06651/K02543/K06668/K06660/K06654/K02544/K06646/K06652/K06683/K12413/K06650/K06663/K06657/K02181/K06649/K02627/K12577/K06673/K12575/K06641/K02646/K03085/K12416/K12414/K03356/K02180</t>
  </si>
  <si>
    <t>14/444</t>
  </si>
  <si>
    <t>34/444</t>
  </si>
  <si>
    <t>K12621/K12826/K11096/K11099/K12625/K12871/K12837/K12864/K12877/K12876/K12834/K12813/K12880/K12849/K12857/K12852/K12861/K12874/K12846/K13025/K11095/K12833/K12878/K12627/K12851/K12814/K12897/K12853</t>
  </si>
  <si>
    <t>30/444</t>
  </si>
  <si>
    <t>K02133/K02132/K03949/K03952/K03943/K11352/K11353/K03937/K03950/K10396/K04371/K03946/K03936/K03965/K00419/K03941/K03959/K03953/K03934/K03942/K03939/K03940/K03963/K03935/K03964/K09490/K04392/K03938/K03966/K03945</t>
  </si>
  <si>
    <t>29/366</t>
  </si>
  <si>
    <t>26/366</t>
  </si>
  <si>
    <t>Pathogenic</t>
  </si>
  <si>
    <t>KO</t>
  </si>
  <si>
    <t>Strains_Absent</t>
  </si>
  <si>
    <t>Strains_Present</t>
  </si>
  <si>
    <t>Percent_Absent</t>
  </si>
  <si>
    <t>Precent_Present</t>
  </si>
  <si>
    <t>mannan endo-1,4-beta-mannosidase</t>
  </si>
  <si>
    <t>fructan beta-fructosidase</t>
  </si>
  <si>
    <t>mannitol 2-dehydrogenase</t>
  </si>
  <si>
    <t>L-fucono-1,5-lactonase</t>
  </si>
  <si>
    <t>mannitol-1-/sugar-/sorbitol-6-phosphatase</t>
  </si>
  <si>
    <t>ketohexokinase</t>
  </si>
  <si>
    <t>fructose-bisphosphate aldolase, class I</t>
  </si>
  <si>
    <t>sorbitol-6-phosphate 2-dehydrogenase</t>
  </si>
  <si>
    <t>glucitol/sorbitol PTS system EIIA component</t>
  </si>
  <si>
    <t>fructose-1,6-bisphosphatase III</t>
  </si>
  <si>
    <t>L-fuculose-phosphate aldol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5">
    <xf numFmtId="0" fontId="0" fillId="0" borderId="0" xfId="0"/>
    <xf numFmtId="11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0" fillId="0" borderId="0" xfId="0" applyNumberFormat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/>
    <xf numFmtId="0" fontId="1" fillId="0" borderId="2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Alignment="1">
      <alignment horizontal="right"/>
    </xf>
    <xf numFmtId="9" fontId="0" fillId="0" borderId="0" xfId="1" applyFont="1" applyAlignment="1">
      <alignment horizontal="right"/>
    </xf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04506-B083-4691-96A2-640B8067E91E}">
  <dimension ref="A1:E14"/>
  <sheetViews>
    <sheetView workbookViewId="0">
      <selection activeCell="P16" sqref="P16"/>
    </sheetView>
  </sheetViews>
  <sheetFormatPr defaultRowHeight="15" x14ac:dyDescent="0.25"/>
  <cols>
    <col min="1" max="1" width="22" customWidth="1"/>
    <col min="2" max="2" width="27.85546875" customWidth="1"/>
    <col min="3" max="3" width="22" customWidth="1"/>
    <col min="4" max="4" width="54.140625" customWidth="1"/>
    <col min="5" max="5" width="23.42578125" customWidth="1"/>
  </cols>
  <sheetData>
    <row r="1" spans="1:5" ht="19.5" customHeight="1" thickBot="1" x14ac:dyDescent="0.3">
      <c r="A1" s="15" t="s">
        <v>145</v>
      </c>
      <c r="B1" s="16" t="s">
        <v>146</v>
      </c>
      <c r="C1" s="17" t="s">
        <v>143</v>
      </c>
      <c r="D1" s="17" t="s">
        <v>6</v>
      </c>
      <c r="E1" s="18" t="s">
        <v>142</v>
      </c>
    </row>
    <row r="2" spans="1:5" ht="19.5" customHeight="1" x14ac:dyDescent="0.25">
      <c r="A2" s="2" t="s">
        <v>140</v>
      </c>
      <c r="B2" s="2" t="s">
        <v>141</v>
      </c>
      <c r="C2" s="7" t="s">
        <v>30</v>
      </c>
      <c r="D2" s="7" t="s">
        <v>31</v>
      </c>
      <c r="E2" s="12">
        <v>2.2221631672998598E-3</v>
      </c>
    </row>
    <row r="3" spans="1:5" ht="19.5" customHeight="1" x14ac:dyDescent="0.25">
      <c r="A3" s="4" t="s">
        <v>140</v>
      </c>
      <c r="B3" s="4" t="s">
        <v>430</v>
      </c>
      <c r="C3" s="11" t="s">
        <v>167</v>
      </c>
      <c r="D3" s="11" t="s">
        <v>168</v>
      </c>
      <c r="E3" s="14">
        <v>2.27511618191321E-3</v>
      </c>
    </row>
    <row r="4" spans="1:5" ht="19.5" customHeight="1" x14ac:dyDescent="0.25">
      <c r="A4" s="4" t="s">
        <v>140</v>
      </c>
      <c r="B4" s="4" t="s">
        <v>430</v>
      </c>
      <c r="C4" s="11" t="s">
        <v>18</v>
      </c>
      <c r="D4" s="11" t="s">
        <v>19</v>
      </c>
      <c r="E4" s="14">
        <v>2.6912304326709999E-3</v>
      </c>
    </row>
    <row r="5" spans="1:5" ht="19.5" customHeight="1" x14ac:dyDescent="0.25">
      <c r="A5" s="3" t="s">
        <v>49</v>
      </c>
      <c r="B5" s="3" t="s">
        <v>141</v>
      </c>
      <c r="C5" s="8" t="s">
        <v>83</v>
      </c>
      <c r="D5" s="8" t="s">
        <v>84</v>
      </c>
      <c r="E5" s="13">
        <v>9.3442504032683095E-3</v>
      </c>
    </row>
    <row r="6" spans="1:5" ht="19.5" customHeight="1" x14ac:dyDescent="0.25">
      <c r="A6" s="3" t="s">
        <v>140</v>
      </c>
      <c r="B6" s="3" t="s">
        <v>430</v>
      </c>
      <c r="C6" s="8" t="s">
        <v>176</v>
      </c>
      <c r="D6" s="8" t="s">
        <v>177</v>
      </c>
      <c r="E6" s="13">
        <v>1.9757185798398798E-2</v>
      </c>
    </row>
    <row r="7" spans="1:5" ht="19.5" customHeight="1" x14ac:dyDescent="0.25">
      <c r="A7" s="3" t="s">
        <v>49</v>
      </c>
      <c r="B7" s="3" t="s">
        <v>430</v>
      </c>
      <c r="C7" s="8" t="s">
        <v>93</v>
      </c>
      <c r="D7" s="8" t="s">
        <v>94</v>
      </c>
      <c r="E7" s="13">
        <v>2.0222399289967399E-2</v>
      </c>
    </row>
    <row r="8" spans="1:5" ht="19.5" customHeight="1" x14ac:dyDescent="0.25">
      <c r="A8" s="3" t="s">
        <v>140</v>
      </c>
      <c r="B8" s="3" t="s">
        <v>430</v>
      </c>
      <c r="C8" s="8" t="s">
        <v>180</v>
      </c>
      <c r="D8" s="8" t="s">
        <v>181</v>
      </c>
      <c r="E8" s="13">
        <v>2.2333819165232801E-2</v>
      </c>
    </row>
    <row r="9" spans="1:5" ht="19.5" customHeight="1" x14ac:dyDescent="0.25">
      <c r="A9" s="3" t="s">
        <v>49</v>
      </c>
      <c r="B9" s="3" t="s">
        <v>430</v>
      </c>
      <c r="C9" s="8" t="s">
        <v>115</v>
      </c>
      <c r="D9" s="8" t="s">
        <v>116</v>
      </c>
      <c r="E9" s="13">
        <v>2.4174629611436599E-2</v>
      </c>
    </row>
    <row r="10" spans="1:5" ht="19.5" customHeight="1" x14ac:dyDescent="0.25">
      <c r="A10" s="3" t="s">
        <v>49</v>
      </c>
      <c r="B10" s="3" t="s">
        <v>430</v>
      </c>
      <c r="C10" s="8" t="s">
        <v>262</v>
      </c>
      <c r="D10" s="8" t="s">
        <v>263</v>
      </c>
      <c r="E10" s="13">
        <v>3.3322406319173901E-2</v>
      </c>
    </row>
    <row r="11" spans="1:5" ht="19.5" customHeight="1" x14ac:dyDescent="0.25">
      <c r="A11" s="3" t="s">
        <v>140</v>
      </c>
      <c r="B11" s="3" t="s">
        <v>430</v>
      </c>
      <c r="C11" s="8" t="s">
        <v>188</v>
      </c>
      <c r="D11" s="8" t="s">
        <v>189</v>
      </c>
      <c r="E11" s="13">
        <v>3.3658943069361201E-2</v>
      </c>
    </row>
    <row r="12" spans="1:5" ht="19.5" customHeight="1" x14ac:dyDescent="0.25">
      <c r="A12" s="3" t="s">
        <v>140</v>
      </c>
      <c r="B12" s="3" t="s">
        <v>430</v>
      </c>
      <c r="C12" s="8" t="s">
        <v>196</v>
      </c>
      <c r="D12" s="8" t="s">
        <v>197</v>
      </c>
      <c r="E12" s="13">
        <v>3.4795238666486997E-2</v>
      </c>
    </row>
    <row r="13" spans="1:5" ht="19.5" customHeight="1" x14ac:dyDescent="0.25">
      <c r="A13" s="3" t="s">
        <v>140</v>
      </c>
      <c r="B13" s="3" t="s">
        <v>430</v>
      </c>
      <c r="C13" s="8" t="s">
        <v>193</v>
      </c>
      <c r="D13" s="8" t="s">
        <v>194</v>
      </c>
      <c r="E13" s="13">
        <v>4.1710954819346502E-2</v>
      </c>
    </row>
    <row r="14" spans="1:5" x14ac:dyDescent="0.25">
      <c r="A14" s="9"/>
      <c r="B14" s="9"/>
      <c r="C14" s="10"/>
      <c r="D14" s="10"/>
      <c r="E14" s="10"/>
    </row>
  </sheetData>
  <autoFilter ref="A1:E13" xr:uid="{F6804506-B083-4691-96A2-640B8067E91E}">
    <sortState xmlns:xlrd2="http://schemas.microsoft.com/office/spreadsheetml/2017/richdata2" ref="A2:E13">
      <sortCondition ref="B1:B13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5E322-B4F9-4A14-8168-834451774B9B}">
  <dimension ref="A1:N13"/>
  <sheetViews>
    <sheetView topLeftCell="I1" workbookViewId="0">
      <selection activeCell="M4" sqref="M4"/>
    </sheetView>
  </sheetViews>
  <sheetFormatPr defaultRowHeight="15" x14ac:dyDescent="0.25"/>
  <cols>
    <col min="1" max="1" width="39.42578125" customWidth="1"/>
    <col min="2" max="2" width="22.7109375" customWidth="1"/>
    <col min="3" max="3" width="21.140625" customWidth="1"/>
    <col min="4" max="5" width="39.42578125" customWidth="1"/>
    <col min="6" max="6" width="15.85546875" customWidth="1"/>
    <col min="7" max="8" width="39.42578125" customWidth="1"/>
    <col min="9" max="9" width="18.42578125" customWidth="1"/>
    <col min="10" max="10" width="17.28515625" customWidth="1"/>
    <col min="11" max="14" width="39.42578125" customWidth="1"/>
  </cols>
  <sheetData>
    <row r="1" spans="1:14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 s="5" t="s">
        <v>23</v>
      </c>
      <c r="B2" s="5" t="s">
        <v>15</v>
      </c>
      <c r="C2" s="5" t="s">
        <v>24</v>
      </c>
      <c r="D2" s="5" t="s">
        <v>16</v>
      </c>
      <c r="E2" s="5" t="s">
        <v>29</v>
      </c>
      <c r="F2" s="5" t="s">
        <v>30</v>
      </c>
      <c r="G2" s="5" t="s">
        <v>31</v>
      </c>
      <c r="H2" s="5" t="s">
        <v>202</v>
      </c>
      <c r="I2" s="5" t="s">
        <v>203</v>
      </c>
      <c r="J2" s="1">
        <v>3.2050430297594099E-5</v>
      </c>
      <c r="K2">
        <v>2.2221631672998598E-3</v>
      </c>
      <c r="L2">
        <v>2.1142038231395399E-3</v>
      </c>
      <c r="M2" t="s">
        <v>204</v>
      </c>
      <c r="N2">
        <v>18</v>
      </c>
    </row>
    <row r="3" spans="1:14" x14ac:dyDescent="0.25">
      <c r="A3" s="5" t="s">
        <v>14</v>
      </c>
      <c r="B3" s="5" t="s">
        <v>15</v>
      </c>
      <c r="C3" s="5" t="s">
        <v>2</v>
      </c>
      <c r="D3" s="5" t="s">
        <v>16</v>
      </c>
      <c r="E3" s="5" t="s">
        <v>40</v>
      </c>
      <c r="F3" s="5" t="s">
        <v>167</v>
      </c>
      <c r="G3" s="5" t="s">
        <v>168</v>
      </c>
      <c r="H3" s="5" t="s">
        <v>350</v>
      </c>
      <c r="I3" s="5" t="s">
        <v>169</v>
      </c>
      <c r="J3" s="1">
        <v>6.8942914603430498E-5</v>
      </c>
      <c r="K3" s="1">
        <v>2.27511618191321E-3</v>
      </c>
      <c r="L3" s="1">
        <v>2.1287636789831198E-3</v>
      </c>
      <c r="M3" t="s">
        <v>170</v>
      </c>
      <c r="N3">
        <v>17</v>
      </c>
    </row>
    <row r="4" spans="1:14" x14ac:dyDescent="0.25">
      <c r="A4" s="5" t="s">
        <v>14</v>
      </c>
      <c r="B4" s="5" t="s">
        <v>15</v>
      </c>
      <c r="C4" s="5" t="s">
        <v>2</v>
      </c>
      <c r="D4" s="5" t="s">
        <v>16</v>
      </c>
      <c r="E4" s="5" t="s">
        <v>17</v>
      </c>
      <c r="F4" s="5" t="s">
        <v>18</v>
      </c>
      <c r="G4" s="5" t="s">
        <v>19</v>
      </c>
      <c r="H4" s="5" t="s">
        <v>349</v>
      </c>
      <c r="I4" s="5" t="s">
        <v>171</v>
      </c>
      <c r="J4" s="1">
        <v>9.5144510245944301E-5</v>
      </c>
      <c r="K4" s="1">
        <v>2.6912304326709999E-3</v>
      </c>
      <c r="L4" s="1">
        <v>2.5181103463588301E-3</v>
      </c>
      <c r="M4" t="s">
        <v>172</v>
      </c>
      <c r="N4">
        <v>13</v>
      </c>
    </row>
    <row r="5" spans="1:14" x14ac:dyDescent="0.25">
      <c r="A5" s="5" t="s">
        <v>139</v>
      </c>
      <c r="B5" s="5" t="s">
        <v>49</v>
      </c>
      <c r="C5" s="5" t="s">
        <v>24</v>
      </c>
      <c r="D5" s="5" t="s">
        <v>16</v>
      </c>
      <c r="E5" s="5" t="s">
        <v>22</v>
      </c>
      <c r="F5" s="5" t="s">
        <v>83</v>
      </c>
      <c r="G5" s="5" t="s">
        <v>84</v>
      </c>
      <c r="H5" s="5" t="s">
        <v>404</v>
      </c>
      <c r="I5" s="5" t="s">
        <v>245</v>
      </c>
      <c r="J5" s="1">
        <v>8.4947730938802796E-4</v>
      </c>
      <c r="K5">
        <v>9.3442504032683095E-3</v>
      </c>
      <c r="L5">
        <v>7.46645845620004E-3</v>
      </c>
      <c r="M5" t="s">
        <v>289</v>
      </c>
      <c r="N5">
        <v>25</v>
      </c>
    </row>
    <row r="6" spans="1:14" x14ac:dyDescent="0.25">
      <c r="A6" s="5" t="s">
        <v>14</v>
      </c>
      <c r="B6" s="5" t="s">
        <v>15</v>
      </c>
      <c r="C6" s="5" t="s">
        <v>2</v>
      </c>
      <c r="D6" s="5" t="s">
        <v>16</v>
      </c>
      <c r="E6" s="5" t="s">
        <v>29</v>
      </c>
      <c r="F6" s="5" t="s">
        <v>176</v>
      </c>
      <c r="G6" s="5" t="s">
        <v>177</v>
      </c>
      <c r="H6" s="5" t="s">
        <v>351</v>
      </c>
      <c r="I6" s="5" t="s">
        <v>178</v>
      </c>
      <c r="J6" s="1">
        <v>8.9805389992721999E-4</v>
      </c>
      <c r="K6" s="1">
        <v>1.9757185798398798E-2</v>
      </c>
      <c r="L6" s="1">
        <v>1.8486255717800101E-2</v>
      </c>
      <c r="M6" t="s">
        <v>179</v>
      </c>
      <c r="N6">
        <v>12</v>
      </c>
    </row>
    <row r="7" spans="1:14" x14ac:dyDescent="0.25">
      <c r="A7" s="5" t="s">
        <v>48</v>
      </c>
      <c r="B7" s="5" t="s">
        <v>49</v>
      </c>
      <c r="C7" s="5" t="s">
        <v>2</v>
      </c>
      <c r="D7" s="5" t="s">
        <v>25</v>
      </c>
      <c r="E7" s="5" t="s">
        <v>26</v>
      </c>
      <c r="F7" s="5" t="s">
        <v>93</v>
      </c>
      <c r="G7" s="5" t="s">
        <v>94</v>
      </c>
      <c r="H7" s="5" t="s">
        <v>377</v>
      </c>
      <c r="I7" s="5" t="s">
        <v>244</v>
      </c>
      <c r="J7" s="1">
        <v>1.84679445570478E-3</v>
      </c>
      <c r="K7" s="1">
        <v>2.0222399289967399E-2</v>
      </c>
      <c r="L7" s="1">
        <v>1.5649153019393201E-2</v>
      </c>
      <c r="M7" t="s">
        <v>378</v>
      </c>
      <c r="N7">
        <v>49</v>
      </c>
    </row>
    <row r="8" spans="1:14" x14ac:dyDescent="0.25">
      <c r="A8" s="5" t="s">
        <v>14</v>
      </c>
      <c r="B8" s="5" t="s">
        <v>15</v>
      </c>
      <c r="C8" s="5" t="s">
        <v>2</v>
      </c>
      <c r="D8" s="5" t="s">
        <v>16</v>
      </c>
      <c r="E8" s="5" t="s">
        <v>40</v>
      </c>
      <c r="F8" s="5" t="s">
        <v>180</v>
      </c>
      <c r="G8" s="5" t="s">
        <v>181</v>
      </c>
      <c r="H8" s="5" t="s">
        <v>352</v>
      </c>
      <c r="I8" s="5" t="s">
        <v>182</v>
      </c>
      <c r="J8" s="1">
        <v>1.12797066491075E-3</v>
      </c>
      <c r="K8" s="1">
        <v>2.2333819165232801E-2</v>
      </c>
      <c r="L8" s="1">
        <v>2.0897140739399099E-2</v>
      </c>
      <c r="M8" t="s">
        <v>183</v>
      </c>
      <c r="N8">
        <v>10</v>
      </c>
    </row>
    <row r="9" spans="1:14" x14ac:dyDescent="0.25">
      <c r="A9" s="5" t="s">
        <v>48</v>
      </c>
      <c r="B9" s="5" t="s">
        <v>49</v>
      </c>
      <c r="C9" s="5" t="s">
        <v>2</v>
      </c>
      <c r="D9" s="5" t="s">
        <v>16</v>
      </c>
      <c r="E9" s="5" t="s">
        <v>29</v>
      </c>
      <c r="F9" s="5" t="s">
        <v>115</v>
      </c>
      <c r="G9" s="5" t="s">
        <v>116</v>
      </c>
      <c r="H9" s="5" t="s">
        <v>380</v>
      </c>
      <c r="I9" s="5" t="s">
        <v>319</v>
      </c>
      <c r="J9" s="1">
        <v>2.6492744779656502E-3</v>
      </c>
      <c r="K9" s="1">
        <v>2.4174629611436599E-2</v>
      </c>
      <c r="L9" s="1">
        <v>1.8707596094406601E-2</v>
      </c>
      <c r="M9" t="s">
        <v>144</v>
      </c>
      <c r="N9">
        <v>12</v>
      </c>
    </row>
    <row r="10" spans="1:14" x14ac:dyDescent="0.25">
      <c r="A10" s="5" t="s">
        <v>48</v>
      </c>
      <c r="B10" s="5" t="s">
        <v>49</v>
      </c>
      <c r="C10" s="5" t="s">
        <v>2</v>
      </c>
      <c r="D10" s="5" t="s">
        <v>37</v>
      </c>
      <c r="E10" s="5" t="s">
        <v>38</v>
      </c>
      <c r="F10" s="5" t="s">
        <v>262</v>
      </c>
      <c r="G10" s="5" t="s">
        <v>263</v>
      </c>
      <c r="H10" s="5" t="s">
        <v>382</v>
      </c>
      <c r="I10" s="5" t="s">
        <v>260</v>
      </c>
      <c r="J10" s="1">
        <v>4.1082418749666403E-3</v>
      </c>
      <c r="K10" s="1">
        <v>3.3322406319173901E-2</v>
      </c>
      <c r="L10" s="1">
        <v>2.57866254140206E-2</v>
      </c>
      <c r="M10" t="s">
        <v>264</v>
      </c>
      <c r="N10">
        <v>15</v>
      </c>
    </row>
    <row r="11" spans="1:14" x14ac:dyDescent="0.25">
      <c r="A11" s="5" t="s">
        <v>14</v>
      </c>
      <c r="B11" s="5" t="s">
        <v>15</v>
      </c>
      <c r="C11" s="5" t="s">
        <v>2</v>
      </c>
      <c r="D11" s="5" t="s">
        <v>25</v>
      </c>
      <c r="E11" s="5" t="s">
        <v>187</v>
      </c>
      <c r="F11" s="5" t="s">
        <v>188</v>
      </c>
      <c r="G11" s="5" t="s">
        <v>189</v>
      </c>
      <c r="H11" s="5" t="s">
        <v>352</v>
      </c>
      <c r="I11" s="5" t="s">
        <v>190</v>
      </c>
      <c r="J11" s="1">
        <v>2.0399359435976502E-3</v>
      </c>
      <c r="K11" s="1">
        <v>3.3658943069361201E-2</v>
      </c>
      <c r="L11" s="1">
        <v>3.14937479011567E-2</v>
      </c>
      <c r="M11" t="s">
        <v>191</v>
      </c>
      <c r="N11">
        <v>10</v>
      </c>
    </row>
    <row r="12" spans="1:14" x14ac:dyDescent="0.25">
      <c r="A12" s="5" t="s">
        <v>14</v>
      </c>
      <c r="B12" s="5" t="s">
        <v>15</v>
      </c>
      <c r="C12" s="5" t="s">
        <v>2</v>
      </c>
      <c r="D12" s="5" t="s">
        <v>37</v>
      </c>
      <c r="E12" s="5" t="s">
        <v>38</v>
      </c>
      <c r="F12" s="5" t="s">
        <v>196</v>
      </c>
      <c r="G12" s="5" t="s">
        <v>197</v>
      </c>
      <c r="H12" s="5" t="s">
        <v>349</v>
      </c>
      <c r="I12" s="5" t="s">
        <v>198</v>
      </c>
      <c r="J12" s="1">
        <v>2.4602694006606901E-3</v>
      </c>
      <c r="K12" s="1">
        <v>3.4795238666486997E-2</v>
      </c>
      <c r="L12" s="1">
        <v>3.2556948459870803E-2</v>
      </c>
      <c r="M12" t="s">
        <v>199</v>
      </c>
      <c r="N12">
        <v>13</v>
      </c>
    </row>
    <row r="13" spans="1:14" x14ac:dyDescent="0.25">
      <c r="A13" s="5" t="s">
        <v>14</v>
      </c>
      <c r="B13" s="5" t="s">
        <v>15</v>
      </c>
      <c r="C13" s="5" t="s">
        <v>2</v>
      </c>
      <c r="D13" s="5" t="s">
        <v>16</v>
      </c>
      <c r="E13" s="5" t="s">
        <v>39</v>
      </c>
      <c r="F13" s="5" t="s">
        <v>193</v>
      </c>
      <c r="G13" s="5" t="s">
        <v>194</v>
      </c>
      <c r="H13" s="5" t="s">
        <v>354</v>
      </c>
      <c r="I13" s="5" t="s">
        <v>195</v>
      </c>
      <c r="J13" s="1">
        <v>3.1599208196474598E-3</v>
      </c>
      <c r="K13">
        <v>4.1710954819346502E-2</v>
      </c>
      <c r="L13">
        <v>3.90277939830143E-2</v>
      </c>
      <c r="M13" t="s">
        <v>355</v>
      </c>
      <c r="N13">
        <v>111</v>
      </c>
    </row>
  </sheetData>
  <autoFilter ref="A1:N13" xr:uid="{31F5E322-B4F9-4A14-8168-834451774B9B}">
    <sortState xmlns:xlrd2="http://schemas.microsoft.com/office/spreadsheetml/2017/richdata2" ref="A2:N13">
      <sortCondition ref="K1:K13"/>
    </sortState>
  </autoFilter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F2858-3F9E-432A-866F-7031B552E0E9}">
  <dimension ref="A1:N179"/>
  <sheetViews>
    <sheetView workbookViewId="0">
      <selection activeCell="B35" sqref="B35"/>
    </sheetView>
  </sheetViews>
  <sheetFormatPr defaultRowHeight="15" x14ac:dyDescent="0.25"/>
  <cols>
    <col min="1" max="9" width="26.42578125" style="5" customWidth="1"/>
    <col min="10" max="14" width="26.42578125" customWidth="1"/>
  </cols>
  <sheetData>
    <row r="1" spans="1:14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 s="5" t="s">
        <v>14</v>
      </c>
      <c r="B2" s="5" t="s">
        <v>15</v>
      </c>
      <c r="C2" s="5" t="s">
        <v>2</v>
      </c>
      <c r="D2" s="5" t="s">
        <v>16</v>
      </c>
      <c r="E2" s="5" t="s">
        <v>39</v>
      </c>
      <c r="F2" s="5" t="s">
        <v>148</v>
      </c>
      <c r="G2" s="5" t="s">
        <v>149</v>
      </c>
      <c r="H2" s="5" t="s">
        <v>344</v>
      </c>
      <c r="I2" s="5" t="s">
        <v>345</v>
      </c>
      <c r="J2" s="1">
        <v>5.0761570879898897E-20</v>
      </c>
      <c r="K2" s="1">
        <v>1.0050791034220001E-17</v>
      </c>
      <c r="L2" s="1">
        <v>9.4042489209075903E-18</v>
      </c>
      <c r="M2" t="s">
        <v>346</v>
      </c>
      <c r="N2">
        <v>116</v>
      </c>
    </row>
    <row r="3" spans="1:14" x14ac:dyDescent="0.25">
      <c r="A3" s="5" t="s">
        <v>14</v>
      </c>
      <c r="B3" s="5" t="s">
        <v>15</v>
      </c>
      <c r="C3" s="5" t="s">
        <v>2</v>
      </c>
      <c r="D3" s="5" t="s">
        <v>16</v>
      </c>
      <c r="E3" s="5" t="s">
        <v>39</v>
      </c>
      <c r="F3" s="5" t="s">
        <v>150</v>
      </c>
      <c r="G3" s="5" t="s">
        <v>151</v>
      </c>
      <c r="H3" s="5" t="s">
        <v>347</v>
      </c>
      <c r="I3" s="5" t="s">
        <v>152</v>
      </c>
      <c r="J3" s="1">
        <v>5.7154150027971302E-11</v>
      </c>
      <c r="K3" s="1">
        <v>5.6582608527691498E-9</v>
      </c>
      <c r="L3" s="1">
        <v>5.2942791604857598E-9</v>
      </c>
      <c r="M3" t="s">
        <v>153</v>
      </c>
      <c r="N3">
        <v>20</v>
      </c>
    </row>
    <row r="4" spans="1:14" x14ac:dyDescent="0.25">
      <c r="A4" s="5" t="s">
        <v>14</v>
      </c>
      <c r="B4" s="5" t="s">
        <v>15</v>
      </c>
      <c r="C4" s="5" t="s">
        <v>2</v>
      </c>
      <c r="D4" s="5" t="s">
        <v>16</v>
      </c>
      <c r="E4" s="5" t="s">
        <v>136</v>
      </c>
      <c r="F4" s="5" t="s">
        <v>154</v>
      </c>
      <c r="G4" s="5" t="s">
        <v>155</v>
      </c>
      <c r="H4" s="5" t="s">
        <v>348</v>
      </c>
      <c r="I4" s="5" t="s">
        <v>156</v>
      </c>
      <c r="J4" s="1">
        <v>2.9638070018889702E-6</v>
      </c>
      <c r="K4" s="1">
        <v>1.9561126212467201E-4</v>
      </c>
      <c r="L4" s="1">
        <v>1.8302808152016099E-4</v>
      </c>
      <c r="M4" t="s">
        <v>157</v>
      </c>
      <c r="N4">
        <v>11</v>
      </c>
    </row>
    <row r="5" spans="1:14" x14ac:dyDescent="0.25">
      <c r="A5" s="5" t="s">
        <v>14</v>
      </c>
      <c r="B5" s="5" t="s">
        <v>15</v>
      </c>
      <c r="C5" s="5" t="s">
        <v>2</v>
      </c>
      <c r="D5" s="5" t="s">
        <v>16</v>
      </c>
      <c r="E5" s="5" t="s">
        <v>47</v>
      </c>
      <c r="F5" s="5" t="s">
        <v>158</v>
      </c>
      <c r="G5" s="5" t="s">
        <v>159</v>
      </c>
      <c r="H5" s="5" t="s">
        <v>348</v>
      </c>
      <c r="I5" s="5" t="s">
        <v>160</v>
      </c>
      <c r="J5" s="1">
        <v>3.3226433026328997E-5</v>
      </c>
      <c r="K5" s="1">
        <v>1.6447084348032901E-3</v>
      </c>
      <c r="L5" s="1">
        <v>1.5389084770089201E-3</v>
      </c>
      <c r="M5" t="s">
        <v>161</v>
      </c>
      <c r="N5">
        <v>11</v>
      </c>
    </row>
    <row r="6" spans="1:14" x14ac:dyDescent="0.25">
      <c r="A6" s="5" t="s">
        <v>14</v>
      </c>
      <c r="B6" s="5" t="s">
        <v>15</v>
      </c>
      <c r="C6" s="5" t="s">
        <v>2</v>
      </c>
      <c r="D6" s="5" t="s">
        <v>37</v>
      </c>
      <c r="E6" s="5" t="s">
        <v>162</v>
      </c>
      <c r="F6" s="5" t="s">
        <v>163</v>
      </c>
      <c r="G6" s="5" t="s">
        <v>164</v>
      </c>
      <c r="H6" s="5" t="s">
        <v>349</v>
      </c>
      <c r="I6" s="5" t="s">
        <v>165</v>
      </c>
      <c r="J6" s="1">
        <v>4.5356013133864199E-5</v>
      </c>
      <c r="K6" s="1">
        <v>1.7960981201010199E-3</v>
      </c>
      <c r="L6" s="1">
        <v>1.68055964453897E-3</v>
      </c>
      <c r="M6" t="s">
        <v>166</v>
      </c>
      <c r="N6">
        <v>13</v>
      </c>
    </row>
    <row r="7" spans="1:14" x14ac:dyDescent="0.25">
      <c r="A7" s="5" t="s">
        <v>14</v>
      </c>
      <c r="B7" s="5" t="s">
        <v>15</v>
      </c>
      <c r="C7" s="5" t="s">
        <v>2</v>
      </c>
      <c r="D7" s="5" t="s">
        <v>16</v>
      </c>
      <c r="E7" s="5" t="s">
        <v>40</v>
      </c>
      <c r="F7" s="5" t="s">
        <v>167</v>
      </c>
      <c r="G7" s="5" t="s">
        <v>168</v>
      </c>
      <c r="H7" s="5" t="s">
        <v>350</v>
      </c>
      <c r="I7" s="5" t="s">
        <v>169</v>
      </c>
      <c r="J7" s="1">
        <v>6.8942914603430498E-5</v>
      </c>
      <c r="K7" s="1">
        <v>2.27511618191321E-3</v>
      </c>
      <c r="L7" s="1">
        <v>2.1287636789831198E-3</v>
      </c>
      <c r="M7" t="s">
        <v>170</v>
      </c>
      <c r="N7">
        <v>17</v>
      </c>
    </row>
    <row r="8" spans="1:14" x14ac:dyDescent="0.25">
      <c r="A8" s="5" t="s">
        <v>14</v>
      </c>
      <c r="B8" s="5" t="s">
        <v>15</v>
      </c>
      <c r="C8" s="5" t="s">
        <v>2</v>
      </c>
      <c r="D8" s="5" t="s">
        <v>16</v>
      </c>
      <c r="E8" s="5" t="s">
        <v>17</v>
      </c>
      <c r="F8" s="5" t="s">
        <v>18</v>
      </c>
      <c r="G8" s="5" t="s">
        <v>19</v>
      </c>
      <c r="H8" s="5" t="s">
        <v>349</v>
      </c>
      <c r="I8" s="5" t="s">
        <v>171</v>
      </c>
      <c r="J8" s="1">
        <v>9.5144510245944301E-5</v>
      </c>
      <c r="K8" s="1">
        <v>2.6912304326709999E-3</v>
      </c>
      <c r="L8" s="1">
        <v>2.5181103463588301E-3</v>
      </c>
      <c r="M8" t="s">
        <v>172</v>
      </c>
      <c r="N8">
        <v>13</v>
      </c>
    </row>
    <row r="9" spans="1:14" x14ac:dyDescent="0.25">
      <c r="A9" s="5" t="s">
        <v>14</v>
      </c>
      <c r="B9" s="5" t="s">
        <v>15</v>
      </c>
      <c r="C9" s="5" t="s">
        <v>2</v>
      </c>
      <c r="D9" s="5" t="s">
        <v>16</v>
      </c>
      <c r="E9" s="5" t="s">
        <v>29</v>
      </c>
      <c r="F9" s="5" t="s">
        <v>173</v>
      </c>
      <c r="G9" s="5" t="s">
        <v>174</v>
      </c>
      <c r="H9" s="5" t="s">
        <v>349</v>
      </c>
      <c r="I9" s="5" t="s">
        <v>152</v>
      </c>
      <c r="J9" s="1">
        <v>3.4194367534346002E-4</v>
      </c>
      <c r="K9" s="1">
        <v>8.4631059647506304E-3</v>
      </c>
      <c r="L9" s="1">
        <v>7.9186956395327496E-3</v>
      </c>
      <c r="M9" t="s">
        <v>175</v>
      </c>
      <c r="N9">
        <v>13</v>
      </c>
    </row>
    <row r="10" spans="1:14" x14ac:dyDescent="0.25">
      <c r="A10" s="5" t="s">
        <v>14</v>
      </c>
      <c r="B10" s="5" t="s">
        <v>15</v>
      </c>
      <c r="C10" s="5" t="s">
        <v>2</v>
      </c>
      <c r="D10" s="5" t="s">
        <v>16</v>
      </c>
      <c r="E10" s="5" t="s">
        <v>29</v>
      </c>
      <c r="F10" s="5" t="s">
        <v>176</v>
      </c>
      <c r="G10" s="5" t="s">
        <v>177</v>
      </c>
      <c r="H10" s="5" t="s">
        <v>351</v>
      </c>
      <c r="I10" s="5" t="s">
        <v>178</v>
      </c>
      <c r="J10" s="1">
        <v>8.9805389992721999E-4</v>
      </c>
      <c r="K10" s="1">
        <v>1.9757185798398798E-2</v>
      </c>
      <c r="L10" s="1">
        <v>1.8486255717800101E-2</v>
      </c>
      <c r="M10" t="s">
        <v>179</v>
      </c>
      <c r="N10">
        <v>12</v>
      </c>
    </row>
    <row r="11" spans="1:14" x14ac:dyDescent="0.25">
      <c r="A11" s="5" t="s">
        <v>14</v>
      </c>
      <c r="B11" s="5" t="s">
        <v>15</v>
      </c>
      <c r="C11" s="5" t="s">
        <v>2</v>
      </c>
      <c r="D11" s="5" t="s">
        <v>16</v>
      </c>
      <c r="E11" s="5" t="s">
        <v>40</v>
      </c>
      <c r="F11" s="5" t="s">
        <v>180</v>
      </c>
      <c r="G11" s="5" t="s">
        <v>181</v>
      </c>
      <c r="H11" s="5" t="s">
        <v>352</v>
      </c>
      <c r="I11" s="5" t="s">
        <v>182</v>
      </c>
      <c r="J11" s="1">
        <v>1.12797066491075E-3</v>
      </c>
      <c r="K11" s="1">
        <v>2.2333819165232801E-2</v>
      </c>
      <c r="L11" s="1">
        <v>2.0897140739399099E-2</v>
      </c>
      <c r="M11" t="s">
        <v>183</v>
      </c>
      <c r="N11">
        <v>10</v>
      </c>
    </row>
    <row r="12" spans="1:14" x14ac:dyDescent="0.25">
      <c r="A12" s="5" t="s">
        <v>14</v>
      </c>
      <c r="B12" s="5" t="s">
        <v>15</v>
      </c>
      <c r="C12" s="5" t="s">
        <v>2</v>
      </c>
      <c r="D12" s="5" t="s">
        <v>16</v>
      </c>
      <c r="E12" s="5" t="s">
        <v>47</v>
      </c>
      <c r="F12" s="5" t="s">
        <v>184</v>
      </c>
      <c r="G12" s="5" t="s">
        <v>185</v>
      </c>
      <c r="H12" s="5" t="s">
        <v>353</v>
      </c>
      <c r="I12" s="5" t="s">
        <v>160</v>
      </c>
      <c r="J12" s="1">
        <v>1.67285393119498E-3</v>
      </c>
      <c r="K12" s="1">
        <v>3.01113707615096E-2</v>
      </c>
      <c r="L12" s="1">
        <v>2.8174381999073302E-2</v>
      </c>
      <c r="M12" t="s">
        <v>186</v>
      </c>
      <c r="N12">
        <v>9</v>
      </c>
    </row>
    <row r="13" spans="1:14" x14ac:dyDescent="0.25">
      <c r="A13" s="5" t="s">
        <v>14</v>
      </c>
      <c r="B13" s="5" t="s">
        <v>15</v>
      </c>
      <c r="C13" s="5" t="s">
        <v>2</v>
      </c>
      <c r="D13" s="5" t="s">
        <v>25</v>
      </c>
      <c r="E13" s="5" t="s">
        <v>187</v>
      </c>
      <c r="F13" s="5" t="s">
        <v>188</v>
      </c>
      <c r="G13" s="5" t="s">
        <v>189</v>
      </c>
      <c r="H13" s="5" t="s">
        <v>352</v>
      </c>
      <c r="I13" s="5" t="s">
        <v>190</v>
      </c>
      <c r="J13" s="1">
        <v>2.0399359435976502E-3</v>
      </c>
      <c r="K13" s="1">
        <v>3.3658943069361201E-2</v>
      </c>
      <c r="L13" s="1">
        <v>3.14937479011567E-2</v>
      </c>
      <c r="M13" t="s">
        <v>191</v>
      </c>
      <c r="N13">
        <v>10</v>
      </c>
    </row>
    <row r="14" spans="1:14" x14ac:dyDescent="0.25">
      <c r="A14" s="5" t="s">
        <v>14</v>
      </c>
      <c r="B14" s="5" t="s">
        <v>15</v>
      </c>
      <c r="C14" s="5" t="s">
        <v>2</v>
      </c>
      <c r="D14" s="5" t="s">
        <v>16</v>
      </c>
      <c r="E14" s="5" t="s">
        <v>40</v>
      </c>
      <c r="F14" s="5" t="s">
        <v>41</v>
      </c>
      <c r="G14" s="5" t="s">
        <v>42</v>
      </c>
      <c r="H14" s="5" t="s">
        <v>348</v>
      </c>
      <c r="I14" s="5" t="s">
        <v>171</v>
      </c>
      <c r="J14" s="1">
        <v>2.2801371963797499E-3</v>
      </c>
      <c r="K14">
        <v>3.4728243452553202E-2</v>
      </c>
      <c r="L14">
        <v>3.2494262879581903E-2</v>
      </c>
      <c r="M14" t="s">
        <v>192</v>
      </c>
      <c r="N14">
        <v>11</v>
      </c>
    </row>
    <row r="15" spans="1:14" x14ac:dyDescent="0.25">
      <c r="A15" s="5" t="s">
        <v>14</v>
      </c>
      <c r="B15" s="5" t="s">
        <v>15</v>
      </c>
      <c r="C15" s="5" t="s">
        <v>2</v>
      </c>
      <c r="D15" s="5" t="s">
        <v>37</v>
      </c>
      <c r="E15" s="5" t="s">
        <v>38</v>
      </c>
      <c r="F15" s="5" t="s">
        <v>196</v>
      </c>
      <c r="G15" s="5" t="s">
        <v>197</v>
      </c>
      <c r="H15" s="5" t="s">
        <v>349</v>
      </c>
      <c r="I15" s="5" t="s">
        <v>198</v>
      </c>
      <c r="J15" s="1">
        <v>2.4602694006606901E-3</v>
      </c>
      <c r="K15" s="1">
        <v>3.4795238666486997E-2</v>
      </c>
      <c r="L15" s="1">
        <v>3.2556948459870803E-2</v>
      </c>
      <c r="M15" t="s">
        <v>199</v>
      </c>
      <c r="N15">
        <v>13</v>
      </c>
    </row>
    <row r="16" spans="1:14" x14ac:dyDescent="0.25">
      <c r="A16" s="5" t="s">
        <v>14</v>
      </c>
      <c r="B16" s="5" t="s">
        <v>15</v>
      </c>
      <c r="C16" s="5" t="s">
        <v>2</v>
      </c>
      <c r="D16" s="5" t="s">
        <v>16</v>
      </c>
      <c r="E16" s="5" t="s">
        <v>39</v>
      </c>
      <c r="F16" s="5" t="s">
        <v>193</v>
      </c>
      <c r="G16" s="5" t="s">
        <v>194</v>
      </c>
      <c r="H16" s="5" t="s">
        <v>354</v>
      </c>
      <c r="I16" s="5" t="s">
        <v>195</v>
      </c>
      <c r="J16" s="1">
        <v>3.1599208196474598E-3</v>
      </c>
      <c r="K16">
        <v>4.1710954819346502E-2</v>
      </c>
      <c r="L16">
        <v>3.90277939830143E-2</v>
      </c>
      <c r="M16" t="s">
        <v>355</v>
      </c>
      <c r="N16">
        <v>111</v>
      </c>
    </row>
    <row r="17" spans="1:14" x14ac:dyDescent="0.25">
      <c r="A17" s="5" t="s">
        <v>23</v>
      </c>
      <c r="B17" s="5" t="s">
        <v>15</v>
      </c>
      <c r="C17" s="5" t="s">
        <v>24</v>
      </c>
      <c r="D17" s="5" t="s">
        <v>16</v>
      </c>
      <c r="E17" s="5" t="s">
        <v>39</v>
      </c>
      <c r="F17" s="5" t="s">
        <v>148</v>
      </c>
      <c r="G17" s="5" t="s">
        <v>149</v>
      </c>
      <c r="H17" s="5" t="s">
        <v>356</v>
      </c>
      <c r="I17" s="5" t="s">
        <v>345</v>
      </c>
      <c r="J17" s="1">
        <v>2.4633477672239098E-13</v>
      </c>
      <c r="K17" s="1">
        <v>5.1237633558257403E-11</v>
      </c>
      <c r="L17" s="1">
        <v>4.8748355814536401E-11</v>
      </c>
      <c r="M17" t="s">
        <v>357</v>
      </c>
      <c r="N17">
        <v>113</v>
      </c>
    </row>
    <row r="18" spans="1:14" x14ac:dyDescent="0.25">
      <c r="A18" s="5" t="s">
        <v>23</v>
      </c>
      <c r="B18" s="5" t="s">
        <v>15</v>
      </c>
      <c r="C18" s="5" t="s">
        <v>24</v>
      </c>
      <c r="D18" s="5" t="s">
        <v>16</v>
      </c>
      <c r="E18" s="5" t="s">
        <v>39</v>
      </c>
      <c r="F18" s="5" t="s">
        <v>150</v>
      </c>
      <c r="G18" s="5" t="s">
        <v>151</v>
      </c>
      <c r="H18" s="5" t="s">
        <v>200</v>
      </c>
      <c r="I18" s="5" t="s">
        <v>152</v>
      </c>
      <c r="J18" s="1">
        <v>1.34981524469967E-8</v>
      </c>
      <c r="K18" s="1">
        <v>1.4038078544876601E-6</v>
      </c>
      <c r="L18" s="1">
        <v>1.3356066631765201E-6</v>
      </c>
      <c r="M18" t="s">
        <v>201</v>
      </c>
      <c r="N18">
        <v>19</v>
      </c>
    </row>
    <row r="19" spans="1:14" x14ac:dyDescent="0.25">
      <c r="A19" s="5" t="s">
        <v>23</v>
      </c>
      <c r="B19" s="5" t="s">
        <v>15</v>
      </c>
      <c r="C19" s="5" t="s">
        <v>24</v>
      </c>
      <c r="D19" s="5" t="s">
        <v>16</v>
      </c>
      <c r="E19" s="5" t="s">
        <v>29</v>
      </c>
      <c r="F19" s="5" t="s">
        <v>30</v>
      </c>
      <c r="G19" s="5" t="s">
        <v>31</v>
      </c>
      <c r="H19" s="5" t="s">
        <v>202</v>
      </c>
      <c r="I19" s="5" t="s">
        <v>203</v>
      </c>
      <c r="J19" s="1">
        <v>3.2050430297594099E-5</v>
      </c>
      <c r="K19">
        <v>2.2221631672998598E-3</v>
      </c>
      <c r="L19">
        <v>2.1142038231395399E-3</v>
      </c>
      <c r="M19" t="s">
        <v>204</v>
      </c>
      <c r="N19">
        <v>18</v>
      </c>
    </row>
    <row r="20" spans="1:14" x14ac:dyDescent="0.25">
      <c r="A20" s="5" t="s">
        <v>23</v>
      </c>
      <c r="B20" s="5" t="s">
        <v>15</v>
      </c>
      <c r="C20" s="5" t="s">
        <v>24</v>
      </c>
      <c r="D20" s="5" t="s">
        <v>16</v>
      </c>
      <c r="E20" s="5" t="s">
        <v>47</v>
      </c>
      <c r="F20" s="5" t="s">
        <v>184</v>
      </c>
      <c r="G20" s="5" t="s">
        <v>185</v>
      </c>
      <c r="H20" s="5" t="s">
        <v>205</v>
      </c>
      <c r="I20" s="5" t="s">
        <v>160</v>
      </c>
      <c r="J20" s="1">
        <v>1.3558860437030799E-4</v>
      </c>
      <c r="K20" s="1">
        <v>7.0506074272560096E-3</v>
      </c>
      <c r="L20" s="1">
        <v>6.7080677951625997E-3</v>
      </c>
      <c r="M20" t="s">
        <v>206</v>
      </c>
      <c r="N20">
        <v>11</v>
      </c>
    </row>
    <row r="21" spans="1:14" x14ac:dyDescent="0.25">
      <c r="A21" s="5" t="s">
        <v>23</v>
      </c>
      <c r="B21" s="5" t="s">
        <v>15</v>
      </c>
      <c r="C21" s="5" t="s">
        <v>24</v>
      </c>
      <c r="D21" s="5" t="s">
        <v>37</v>
      </c>
      <c r="E21" s="5" t="s">
        <v>162</v>
      </c>
      <c r="F21" s="5" t="s">
        <v>163</v>
      </c>
      <c r="G21" s="5" t="s">
        <v>164</v>
      </c>
      <c r="H21" s="5" t="s">
        <v>207</v>
      </c>
      <c r="I21" s="5" t="s">
        <v>165</v>
      </c>
      <c r="J21" s="1">
        <v>2.1854380323586901E-4</v>
      </c>
      <c r="K21" s="1">
        <v>9.0914222146121493E-3</v>
      </c>
      <c r="L21" s="1">
        <v>8.6497336859670294E-3</v>
      </c>
      <c r="M21" t="s">
        <v>166</v>
      </c>
      <c r="N21">
        <v>13</v>
      </c>
    </row>
    <row r="22" spans="1:14" x14ac:dyDescent="0.25">
      <c r="A22" s="5" t="s">
        <v>23</v>
      </c>
      <c r="B22" s="5" t="s">
        <v>15</v>
      </c>
      <c r="C22" s="5" t="s">
        <v>24</v>
      </c>
      <c r="D22" s="5" t="s">
        <v>16</v>
      </c>
      <c r="E22" s="5" t="s">
        <v>29</v>
      </c>
      <c r="F22" s="5" t="s">
        <v>173</v>
      </c>
      <c r="G22" s="5" t="s">
        <v>174</v>
      </c>
      <c r="H22" s="5" t="s">
        <v>208</v>
      </c>
      <c r="I22" s="5" t="s">
        <v>152</v>
      </c>
      <c r="J22" s="1">
        <v>3.3817182766256501E-4</v>
      </c>
      <c r="K22" s="1">
        <v>1.17232900256356E-2</v>
      </c>
      <c r="L22" s="1">
        <v>1.11537374737828E-2</v>
      </c>
      <c r="M22" t="s">
        <v>209</v>
      </c>
      <c r="N22">
        <v>14</v>
      </c>
    </row>
    <row r="23" spans="1:14" x14ac:dyDescent="0.25">
      <c r="A23" s="5" t="s">
        <v>23</v>
      </c>
      <c r="B23" s="5" t="s">
        <v>15</v>
      </c>
      <c r="C23" s="5" t="s">
        <v>24</v>
      </c>
      <c r="D23" s="5" t="s">
        <v>16</v>
      </c>
      <c r="E23" s="5" t="s">
        <v>47</v>
      </c>
      <c r="F23" s="5" t="s">
        <v>158</v>
      </c>
      <c r="G23" s="5" t="s">
        <v>159</v>
      </c>
      <c r="H23" s="5" t="s">
        <v>210</v>
      </c>
      <c r="I23" s="5" t="s">
        <v>160</v>
      </c>
      <c r="J23" s="1">
        <v>9.20931892506758E-4</v>
      </c>
      <c r="K23" s="1">
        <v>2.73648333773437E-2</v>
      </c>
      <c r="L23" s="1">
        <v>2.6035367788160999E-2</v>
      </c>
      <c r="M23" t="s">
        <v>211</v>
      </c>
      <c r="N23">
        <v>10</v>
      </c>
    </row>
    <row r="24" spans="1:14" x14ac:dyDescent="0.25">
      <c r="A24" s="5" t="s">
        <v>23</v>
      </c>
      <c r="B24" s="5" t="s">
        <v>15</v>
      </c>
      <c r="C24" s="5" t="s">
        <v>24</v>
      </c>
      <c r="D24" s="5" t="s">
        <v>16</v>
      </c>
      <c r="E24" s="5" t="s">
        <v>136</v>
      </c>
      <c r="F24" s="5" t="s">
        <v>154</v>
      </c>
      <c r="G24" s="5" t="s">
        <v>155</v>
      </c>
      <c r="H24" s="5" t="s">
        <v>212</v>
      </c>
      <c r="I24" s="5" t="s">
        <v>156</v>
      </c>
      <c r="J24" s="1">
        <v>1.13551849240888E-3</v>
      </c>
      <c r="K24" s="1">
        <v>2.95234808026309E-2</v>
      </c>
      <c r="L24" s="1">
        <v>2.8089141654324998E-2</v>
      </c>
      <c r="M24" t="s">
        <v>213</v>
      </c>
      <c r="N24">
        <v>9</v>
      </c>
    </row>
    <row r="25" spans="1:14" x14ac:dyDescent="0.25">
      <c r="A25" s="5" t="s">
        <v>23</v>
      </c>
      <c r="B25" s="5" t="s">
        <v>15</v>
      </c>
      <c r="C25" s="5" t="s">
        <v>24</v>
      </c>
      <c r="D25" s="5" t="s">
        <v>16</v>
      </c>
      <c r="E25" s="5" t="s">
        <v>40</v>
      </c>
      <c r="F25" s="5" t="s">
        <v>41</v>
      </c>
      <c r="G25" s="5" t="s">
        <v>42</v>
      </c>
      <c r="H25" s="5" t="s">
        <v>214</v>
      </c>
      <c r="I25" s="5" t="s">
        <v>171</v>
      </c>
      <c r="J25" s="1">
        <v>1.9748468668599499E-3</v>
      </c>
      <c r="K25" s="1">
        <v>4.5640905367429901E-2</v>
      </c>
      <c r="L25" s="1">
        <v>4.3423533446745002E-2</v>
      </c>
      <c r="M25" t="s">
        <v>215</v>
      </c>
      <c r="N25">
        <v>12</v>
      </c>
    </row>
    <row r="26" spans="1:14" x14ac:dyDescent="0.25">
      <c r="A26" s="5" t="s">
        <v>48</v>
      </c>
      <c r="B26" s="5" t="s">
        <v>49</v>
      </c>
      <c r="C26" s="5" t="s">
        <v>2</v>
      </c>
      <c r="D26" s="5" t="s">
        <v>55</v>
      </c>
      <c r="E26" s="5" t="s">
        <v>98</v>
      </c>
      <c r="F26" s="5" t="s">
        <v>99</v>
      </c>
      <c r="G26" s="5" t="s">
        <v>100</v>
      </c>
      <c r="H26" s="5" t="s">
        <v>358</v>
      </c>
      <c r="I26" s="5" t="s">
        <v>216</v>
      </c>
      <c r="J26" s="1">
        <v>1.01526251343863E-10</v>
      </c>
      <c r="K26" s="1">
        <v>2.22342490443059E-8</v>
      </c>
      <c r="L26" s="1">
        <v>1.72060278593283E-8</v>
      </c>
      <c r="M26" t="s">
        <v>217</v>
      </c>
      <c r="N26">
        <v>74</v>
      </c>
    </row>
    <row r="27" spans="1:14" x14ac:dyDescent="0.25">
      <c r="A27" s="5" t="s">
        <v>48</v>
      </c>
      <c r="B27" s="5" t="s">
        <v>49</v>
      </c>
      <c r="C27" s="5" t="s">
        <v>2</v>
      </c>
      <c r="D27" s="5" t="s">
        <v>55</v>
      </c>
      <c r="E27" s="5" t="s">
        <v>56</v>
      </c>
      <c r="F27" s="5" t="s">
        <v>89</v>
      </c>
      <c r="G27" s="5" t="s">
        <v>90</v>
      </c>
      <c r="H27" s="5" t="s">
        <v>359</v>
      </c>
      <c r="I27" s="5" t="s">
        <v>218</v>
      </c>
      <c r="J27" s="1">
        <v>4.9282836165393903E-10</v>
      </c>
      <c r="K27" s="1">
        <v>5.3964705601106297E-8</v>
      </c>
      <c r="L27" s="1">
        <v>4.1760719066465397E-8</v>
      </c>
      <c r="M27" t="s">
        <v>219</v>
      </c>
      <c r="N27">
        <v>54</v>
      </c>
    </row>
    <row r="28" spans="1:14" x14ac:dyDescent="0.25">
      <c r="A28" s="5" t="s">
        <v>48</v>
      </c>
      <c r="B28" s="5" t="s">
        <v>49</v>
      </c>
      <c r="C28" s="5" t="s">
        <v>2</v>
      </c>
      <c r="D28" s="5" t="s">
        <v>20</v>
      </c>
      <c r="E28" s="5" t="s">
        <v>50</v>
      </c>
      <c r="F28" s="5" t="s">
        <v>51</v>
      </c>
      <c r="G28" s="5" t="s">
        <v>52</v>
      </c>
      <c r="H28" s="5" t="s">
        <v>360</v>
      </c>
      <c r="I28" s="5" t="s">
        <v>220</v>
      </c>
      <c r="J28" s="1">
        <v>9.4712858589431693E-9</v>
      </c>
      <c r="K28" s="1">
        <v>6.9140386770285101E-7</v>
      </c>
      <c r="L28" s="1">
        <v>5.3504456957538605E-7</v>
      </c>
      <c r="M28" t="s">
        <v>221</v>
      </c>
      <c r="N28">
        <v>108</v>
      </c>
    </row>
    <row r="29" spans="1:14" x14ac:dyDescent="0.25">
      <c r="A29" s="5" t="s">
        <v>48</v>
      </c>
      <c r="B29" s="5" t="s">
        <v>49</v>
      </c>
      <c r="C29" s="5" t="s">
        <v>2</v>
      </c>
      <c r="D29" s="5" t="s">
        <v>20</v>
      </c>
      <c r="E29" s="5" t="s">
        <v>44</v>
      </c>
      <c r="F29" s="5" t="s">
        <v>81</v>
      </c>
      <c r="G29" s="5" t="s">
        <v>82</v>
      </c>
      <c r="H29" s="5" t="s">
        <v>361</v>
      </c>
      <c r="I29" s="5" t="s">
        <v>222</v>
      </c>
      <c r="J29" s="1">
        <v>3.3825093549692099E-7</v>
      </c>
      <c r="K29" s="1">
        <v>1.4935353262822E-5</v>
      </c>
      <c r="L29" s="1">
        <v>1.1557759554503E-5</v>
      </c>
      <c r="M29" t="s">
        <v>223</v>
      </c>
      <c r="N29">
        <v>30</v>
      </c>
    </row>
    <row r="30" spans="1:14" x14ac:dyDescent="0.25">
      <c r="A30" s="5" t="s">
        <v>48</v>
      </c>
      <c r="B30" s="5" t="s">
        <v>49</v>
      </c>
      <c r="C30" s="5" t="s">
        <v>2</v>
      </c>
      <c r="D30" s="5" t="s">
        <v>20</v>
      </c>
      <c r="E30" s="5" t="s">
        <v>50</v>
      </c>
      <c r="F30" s="5" t="s">
        <v>53</v>
      </c>
      <c r="G30" s="5" t="s">
        <v>54</v>
      </c>
      <c r="H30" s="5" t="s">
        <v>362</v>
      </c>
      <c r="I30" s="5" t="s">
        <v>224</v>
      </c>
      <c r="J30" s="1">
        <v>3.6594882586333599E-7</v>
      </c>
      <c r="K30" s="1">
        <v>1.4935353262822E-5</v>
      </c>
      <c r="L30" s="1">
        <v>1.1557759554503E-5</v>
      </c>
      <c r="M30" t="s">
        <v>225</v>
      </c>
      <c r="N30">
        <v>64</v>
      </c>
    </row>
    <row r="31" spans="1:14" x14ac:dyDescent="0.25">
      <c r="A31" s="5" t="s">
        <v>48</v>
      </c>
      <c r="B31" s="5" t="s">
        <v>49</v>
      </c>
      <c r="C31" s="5" t="s">
        <v>2</v>
      </c>
      <c r="D31" s="5" t="s">
        <v>20</v>
      </c>
      <c r="E31" s="5" t="s">
        <v>21</v>
      </c>
      <c r="F31" s="5" t="s">
        <v>85</v>
      </c>
      <c r="G31" s="5" t="s">
        <v>86</v>
      </c>
      <c r="H31" s="5" t="s">
        <v>363</v>
      </c>
      <c r="I31" s="5" t="s">
        <v>226</v>
      </c>
      <c r="J31" s="1">
        <v>4.0918776062526098E-7</v>
      </c>
      <c r="K31" s="1">
        <v>1.4935353262822E-5</v>
      </c>
      <c r="L31" s="1">
        <v>1.1557759554503E-5</v>
      </c>
      <c r="M31" t="s">
        <v>227</v>
      </c>
      <c r="N31">
        <v>35</v>
      </c>
    </row>
    <row r="32" spans="1:14" x14ac:dyDescent="0.25">
      <c r="A32" s="5" t="s">
        <v>48</v>
      </c>
      <c r="B32" s="5" t="s">
        <v>49</v>
      </c>
      <c r="C32" s="5" t="s">
        <v>2</v>
      </c>
      <c r="D32" s="5" t="s">
        <v>37</v>
      </c>
      <c r="E32" s="5" t="s">
        <v>38</v>
      </c>
      <c r="F32" s="5" t="s">
        <v>113</v>
      </c>
      <c r="G32" s="5" t="s">
        <v>114</v>
      </c>
      <c r="H32" s="5" t="s">
        <v>363</v>
      </c>
      <c r="I32" s="5" t="s">
        <v>228</v>
      </c>
      <c r="J32" s="1">
        <v>6.5505760503788203E-5</v>
      </c>
      <c r="K32" s="1">
        <v>1.8508949164494899E-3</v>
      </c>
      <c r="L32" s="1">
        <v>1.43231954601474E-3</v>
      </c>
      <c r="M32" t="s">
        <v>229</v>
      </c>
      <c r="N32">
        <v>35</v>
      </c>
    </row>
    <row r="33" spans="1:14" x14ac:dyDescent="0.25">
      <c r="A33" s="5" t="s">
        <v>48</v>
      </c>
      <c r="B33" s="5" t="s">
        <v>49</v>
      </c>
      <c r="C33" s="5" t="s">
        <v>2</v>
      </c>
      <c r="D33" s="5" t="s">
        <v>20</v>
      </c>
      <c r="E33" s="5" t="s">
        <v>43</v>
      </c>
      <c r="F33" s="5" t="s">
        <v>65</v>
      </c>
      <c r="G33" s="5" t="s">
        <v>66</v>
      </c>
      <c r="H33" s="5" t="s">
        <v>364</v>
      </c>
      <c r="I33" s="5" t="s">
        <v>230</v>
      </c>
      <c r="J33" s="1">
        <v>6.7612599687652498E-5</v>
      </c>
      <c r="K33" s="1">
        <v>1.8508949164494899E-3</v>
      </c>
      <c r="L33" s="1">
        <v>1.43231954601474E-3</v>
      </c>
      <c r="M33" t="s">
        <v>365</v>
      </c>
      <c r="N33">
        <v>44</v>
      </c>
    </row>
    <row r="34" spans="1:14" x14ac:dyDescent="0.25">
      <c r="A34" s="5" t="s">
        <v>48</v>
      </c>
      <c r="B34" s="5" t="s">
        <v>49</v>
      </c>
      <c r="C34" s="5" t="s">
        <v>2</v>
      </c>
      <c r="D34" s="5" t="s">
        <v>16</v>
      </c>
      <c r="E34" s="5" t="s">
        <v>39</v>
      </c>
      <c r="F34" s="5" t="s">
        <v>69</v>
      </c>
      <c r="G34" s="5" t="s">
        <v>70</v>
      </c>
      <c r="H34" s="5" t="s">
        <v>366</v>
      </c>
      <c r="I34" s="5" t="s">
        <v>231</v>
      </c>
      <c r="J34" s="1">
        <v>1.18857926535756E-4</v>
      </c>
      <c r="K34" s="1">
        <v>2.8922095457033902E-3</v>
      </c>
      <c r="L34" s="1">
        <v>2.2381434119598501E-3</v>
      </c>
      <c r="M34" t="s">
        <v>232</v>
      </c>
      <c r="N34">
        <v>91</v>
      </c>
    </row>
    <row r="35" spans="1:14" x14ac:dyDescent="0.25">
      <c r="A35" s="5" t="s">
        <v>48</v>
      </c>
      <c r="B35" s="5" t="s">
        <v>49</v>
      </c>
      <c r="C35" s="5" t="s">
        <v>2</v>
      </c>
      <c r="D35" s="5" t="s">
        <v>20</v>
      </c>
      <c r="E35" s="5" t="s">
        <v>21</v>
      </c>
      <c r="F35" s="5" t="s">
        <v>79</v>
      </c>
      <c r="G35" s="5" t="s">
        <v>80</v>
      </c>
      <c r="H35" s="5" t="s">
        <v>367</v>
      </c>
      <c r="I35" s="5" t="s">
        <v>233</v>
      </c>
      <c r="J35" s="1">
        <v>3.16219547229037E-4</v>
      </c>
      <c r="K35" s="1">
        <v>6.9252080843159097E-3</v>
      </c>
      <c r="L35" s="1">
        <v>5.3590891688289396E-3</v>
      </c>
      <c r="M35" t="s">
        <v>234</v>
      </c>
      <c r="N35">
        <v>45</v>
      </c>
    </row>
    <row r="36" spans="1:14" x14ac:dyDescent="0.25">
      <c r="A36" s="5" t="s">
        <v>48</v>
      </c>
      <c r="B36" s="5" t="s">
        <v>49</v>
      </c>
      <c r="C36" s="5" t="s">
        <v>2</v>
      </c>
      <c r="D36" s="5" t="s">
        <v>25</v>
      </c>
      <c r="E36" s="5" t="s">
        <v>32</v>
      </c>
      <c r="F36" s="5" t="s">
        <v>33</v>
      </c>
      <c r="G36" s="5" t="s">
        <v>34</v>
      </c>
      <c r="H36" s="5" t="s">
        <v>368</v>
      </c>
      <c r="I36" s="5" t="s">
        <v>216</v>
      </c>
      <c r="J36" s="1">
        <v>4.9809499469093198E-4</v>
      </c>
      <c r="K36" s="1">
        <v>9.4647948236084804E-3</v>
      </c>
      <c r="L36" s="1">
        <v>7.3243545618888097E-3</v>
      </c>
      <c r="M36" t="s">
        <v>235</v>
      </c>
      <c r="N36">
        <v>63</v>
      </c>
    </row>
    <row r="37" spans="1:14" x14ac:dyDescent="0.25">
      <c r="A37" s="5" t="s">
        <v>48</v>
      </c>
      <c r="B37" s="5" t="s">
        <v>49</v>
      </c>
      <c r="C37" s="5" t="s">
        <v>2</v>
      </c>
      <c r="D37" s="5" t="s">
        <v>55</v>
      </c>
      <c r="E37" s="5" t="s">
        <v>122</v>
      </c>
      <c r="F37" s="5" t="s">
        <v>137</v>
      </c>
      <c r="G37" s="5" t="s">
        <v>138</v>
      </c>
      <c r="H37" s="5" t="s">
        <v>369</v>
      </c>
      <c r="I37" s="5" t="s">
        <v>236</v>
      </c>
      <c r="J37" s="1">
        <v>5.5778893655958502E-4</v>
      </c>
      <c r="K37" s="1">
        <v>9.4647948236084804E-3</v>
      </c>
      <c r="L37" s="1">
        <v>7.3243545618888097E-3</v>
      </c>
      <c r="M37" t="s">
        <v>237</v>
      </c>
      <c r="N37">
        <v>38</v>
      </c>
    </row>
    <row r="38" spans="1:14" x14ac:dyDescent="0.25">
      <c r="A38" s="5" t="s">
        <v>48</v>
      </c>
      <c r="B38" s="5" t="s">
        <v>49</v>
      </c>
      <c r="C38" s="5" t="s">
        <v>2</v>
      </c>
      <c r="D38" s="5" t="s">
        <v>55</v>
      </c>
      <c r="E38" s="5" t="s">
        <v>98</v>
      </c>
      <c r="F38" s="5" t="s">
        <v>238</v>
      </c>
      <c r="G38" s="5" t="s">
        <v>239</v>
      </c>
      <c r="H38" s="5" t="s">
        <v>370</v>
      </c>
      <c r="I38" s="5" t="s">
        <v>203</v>
      </c>
      <c r="J38" s="1">
        <v>6.5977401301795197E-4</v>
      </c>
      <c r="K38" s="1">
        <v>9.4647948236084804E-3</v>
      </c>
      <c r="L38" s="1">
        <v>7.3243545618888097E-3</v>
      </c>
      <c r="M38" t="s">
        <v>240</v>
      </c>
      <c r="N38">
        <v>26</v>
      </c>
    </row>
    <row r="39" spans="1:14" x14ac:dyDescent="0.25">
      <c r="A39" s="5" t="s">
        <v>48</v>
      </c>
      <c r="B39" s="5" t="s">
        <v>49</v>
      </c>
      <c r="C39" s="5" t="s">
        <v>2</v>
      </c>
      <c r="D39" s="5" t="s">
        <v>20</v>
      </c>
      <c r="E39" s="5" t="s">
        <v>44</v>
      </c>
      <c r="F39" s="5" t="s">
        <v>109</v>
      </c>
      <c r="G39" s="5" t="s">
        <v>110</v>
      </c>
      <c r="H39" s="5" t="s">
        <v>371</v>
      </c>
      <c r="I39" s="5" t="s">
        <v>241</v>
      </c>
      <c r="J39" s="1">
        <v>6.7677657040409898E-4</v>
      </c>
      <c r="K39" s="1">
        <v>9.4647948236084804E-3</v>
      </c>
      <c r="L39" s="1">
        <v>7.3243545618888097E-3</v>
      </c>
      <c r="M39" t="s">
        <v>372</v>
      </c>
      <c r="N39">
        <v>29</v>
      </c>
    </row>
    <row r="40" spans="1:14" x14ac:dyDescent="0.25">
      <c r="A40" s="5" t="s">
        <v>48</v>
      </c>
      <c r="B40" s="5" t="s">
        <v>49</v>
      </c>
      <c r="C40" s="5" t="s">
        <v>2</v>
      </c>
      <c r="D40" s="5" t="s">
        <v>25</v>
      </c>
      <c r="E40" s="5" t="s">
        <v>32</v>
      </c>
      <c r="F40" s="5" t="s">
        <v>67</v>
      </c>
      <c r="G40" s="5" t="s">
        <v>68</v>
      </c>
      <c r="H40" s="5" t="s">
        <v>371</v>
      </c>
      <c r="I40" s="5" t="s">
        <v>241</v>
      </c>
      <c r="J40" s="1">
        <v>6.7677657040409898E-4</v>
      </c>
      <c r="K40">
        <v>9.4647948236084804E-3</v>
      </c>
      <c r="L40">
        <v>7.3243545618888097E-3</v>
      </c>
      <c r="M40" t="s">
        <v>242</v>
      </c>
      <c r="N40">
        <v>29</v>
      </c>
    </row>
    <row r="41" spans="1:14" x14ac:dyDescent="0.25">
      <c r="A41" s="5" t="s">
        <v>48</v>
      </c>
      <c r="B41" s="5" t="s">
        <v>49</v>
      </c>
      <c r="C41" s="5" t="s">
        <v>2</v>
      </c>
      <c r="D41" s="5" t="s">
        <v>71</v>
      </c>
      <c r="E41" s="5" t="s">
        <v>128</v>
      </c>
      <c r="F41" s="5" t="s">
        <v>129</v>
      </c>
      <c r="G41" s="5" t="s">
        <v>130</v>
      </c>
      <c r="H41" s="5" t="s">
        <v>373</v>
      </c>
      <c r="I41" s="5" t="s">
        <v>165</v>
      </c>
      <c r="J41" s="1">
        <v>6.9149185925906703E-4</v>
      </c>
      <c r="K41">
        <v>9.4647948236084804E-3</v>
      </c>
      <c r="L41">
        <v>7.3243545618888097E-3</v>
      </c>
      <c r="M41" t="s">
        <v>243</v>
      </c>
      <c r="N41">
        <v>19</v>
      </c>
    </row>
    <row r="42" spans="1:14" x14ac:dyDescent="0.25">
      <c r="A42" s="5" t="s">
        <v>48</v>
      </c>
      <c r="B42" s="5" t="s">
        <v>49</v>
      </c>
      <c r="C42" s="5" t="s">
        <v>2</v>
      </c>
      <c r="D42" s="5" t="s">
        <v>20</v>
      </c>
      <c r="E42" s="5" t="s">
        <v>50</v>
      </c>
      <c r="F42" s="5" t="s">
        <v>117</v>
      </c>
      <c r="G42" s="5" t="s">
        <v>118</v>
      </c>
      <c r="H42" s="5" t="s">
        <v>374</v>
      </c>
      <c r="I42" s="5" t="s">
        <v>245</v>
      </c>
      <c r="J42">
        <v>9.801737040767821E-4</v>
      </c>
      <c r="K42">
        <v>1.26269435995774E-2</v>
      </c>
      <c r="L42">
        <v>9.7713911056570794E-3</v>
      </c>
      <c r="M42" t="s">
        <v>246</v>
      </c>
      <c r="N42">
        <v>25</v>
      </c>
    </row>
    <row r="43" spans="1:14" x14ac:dyDescent="0.25">
      <c r="A43" s="5" t="s">
        <v>48</v>
      </c>
      <c r="B43" s="5" t="s">
        <v>49</v>
      </c>
      <c r="C43" s="5" t="s">
        <v>2</v>
      </c>
      <c r="D43" s="5" t="s">
        <v>55</v>
      </c>
      <c r="E43" s="5" t="s">
        <v>122</v>
      </c>
      <c r="F43" s="5" t="s">
        <v>123</v>
      </c>
      <c r="G43" s="5" t="s">
        <v>124</v>
      </c>
      <c r="H43" s="5" t="s">
        <v>375</v>
      </c>
      <c r="I43" s="5" t="s">
        <v>247</v>
      </c>
      <c r="J43">
        <v>1.0840942323267801E-3</v>
      </c>
      <c r="K43">
        <v>1.31898131599759E-2</v>
      </c>
      <c r="L43">
        <v>1.0206969087989E-2</v>
      </c>
      <c r="M43" t="s">
        <v>248</v>
      </c>
      <c r="N43">
        <v>18</v>
      </c>
    </row>
    <row r="44" spans="1:14" x14ac:dyDescent="0.25">
      <c r="A44" s="5" t="s">
        <v>48</v>
      </c>
      <c r="B44" s="5" t="s">
        <v>49</v>
      </c>
      <c r="C44" s="5" t="s">
        <v>2</v>
      </c>
      <c r="D44" s="5" t="s">
        <v>20</v>
      </c>
      <c r="E44" s="5" t="s">
        <v>21</v>
      </c>
      <c r="F44" s="5" t="s">
        <v>111</v>
      </c>
      <c r="G44" s="5" t="s">
        <v>112</v>
      </c>
      <c r="H44" s="5" t="s">
        <v>376</v>
      </c>
      <c r="I44" s="5" t="s">
        <v>198</v>
      </c>
      <c r="J44" s="1">
        <v>1.4506217502295599E-3</v>
      </c>
      <c r="K44" s="1">
        <v>1.67203243842249E-2</v>
      </c>
      <c r="L44" s="1">
        <v>1.2939063810911901E-2</v>
      </c>
      <c r="M44" t="s">
        <v>249</v>
      </c>
      <c r="N44">
        <v>24</v>
      </c>
    </row>
    <row r="45" spans="1:14" x14ac:dyDescent="0.25">
      <c r="A45" s="5" t="s">
        <v>48</v>
      </c>
      <c r="B45" s="5" t="s">
        <v>49</v>
      </c>
      <c r="C45" s="5" t="s">
        <v>2</v>
      </c>
      <c r="D45" s="5" t="s">
        <v>25</v>
      </c>
      <c r="E45" s="5" t="s">
        <v>26</v>
      </c>
      <c r="F45" s="5" t="s">
        <v>93</v>
      </c>
      <c r="G45" s="5" t="s">
        <v>94</v>
      </c>
      <c r="H45" s="5" t="s">
        <v>377</v>
      </c>
      <c r="I45" s="5" t="s">
        <v>244</v>
      </c>
      <c r="J45" s="1">
        <v>1.84679445570478E-3</v>
      </c>
      <c r="K45" s="1">
        <v>2.0222399289967399E-2</v>
      </c>
      <c r="L45" s="1">
        <v>1.5649153019393201E-2</v>
      </c>
      <c r="M45" t="s">
        <v>378</v>
      </c>
      <c r="N45">
        <v>49</v>
      </c>
    </row>
    <row r="46" spans="1:14" x14ac:dyDescent="0.25">
      <c r="A46" s="5" t="s">
        <v>48</v>
      </c>
      <c r="B46" s="5" t="s">
        <v>49</v>
      </c>
      <c r="C46" s="5" t="s">
        <v>2</v>
      </c>
      <c r="D46" s="5" t="s">
        <v>25</v>
      </c>
      <c r="E46" s="5" t="s">
        <v>32</v>
      </c>
      <c r="F46" s="5" t="s">
        <v>91</v>
      </c>
      <c r="G46" s="5" t="s">
        <v>92</v>
      </c>
      <c r="H46" s="5" t="s">
        <v>379</v>
      </c>
      <c r="I46" s="5" t="s">
        <v>178</v>
      </c>
      <c r="J46" s="1">
        <v>2.0464126304702E-3</v>
      </c>
      <c r="K46" s="1">
        <v>2.03711075487716E-2</v>
      </c>
      <c r="L46" s="1">
        <v>1.5764231268215401E-2</v>
      </c>
      <c r="M46" t="s">
        <v>250</v>
      </c>
      <c r="N46">
        <v>20</v>
      </c>
    </row>
    <row r="47" spans="1:14" x14ac:dyDescent="0.25">
      <c r="A47" s="5" t="s">
        <v>48</v>
      </c>
      <c r="B47" s="5" t="s">
        <v>49</v>
      </c>
      <c r="C47" s="5" t="s">
        <v>2</v>
      </c>
      <c r="D47" s="5" t="s">
        <v>25</v>
      </c>
      <c r="E47" s="5" t="s">
        <v>251</v>
      </c>
      <c r="F47" s="5" t="s">
        <v>252</v>
      </c>
      <c r="G47" s="5" t="s">
        <v>253</v>
      </c>
      <c r="H47" s="5" t="s">
        <v>379</v>
      </c>
      <c r="I47" s="5" t="s">
        <v>178</v>
      </c>
      <c r="J47" s="1">
        <v>2.0464126304702E-3</v>
      </c>
      <c r="K47" s="1">
        <v>2.03711075487716E-2</v>
      </c>
      <c r="L47" s="1">
        <v>1.5764231268215401E-2</v>
      </c>
      <c r="M47" t="s">
        <v>254</v>
      </c>
      <c r="N47">
        <v>20</v>
      </c>
    </row>
    <row r="48" spans="1:14" x14ac:dyDescent="0.25">
      <c r="A48" s="5" t="s">
        <v>48</v>
      </c>
      <c r="B48" s="5" t="s">
        <v>49</v>
      </c>
      <c r="C48" s="5" t="s">
        <v>2</v>
      </c>
      <c r="D48" s="5" t="s">
        <v>16</v>
      </c>
      <c r="E48" s="5" t="s">
        <v>29</v>
      </c>
      <c r="F48" s="5" t="s">
        <v>115</v>
      </c>
      <c r="G48" s="5" t="s">
        <v>116</v>
      </c>
      <c r="H48" s="5" t="s">
        <v>380</v>
      </c>
      <c r="I48" s="5" t="s">
        <v>319</v>
      </c>
      <c r="J48" s="1">
        <v>2.6492744779656502E-3</v>
      </c>
      <c r="K48" s="1">
        <v>2.4174629611436599E-2</v>
      </c>
      <c r="L48" s="1">
        <v>1.8707596094406601E-2</v>
      </c>
      <c r="M48" t="s">
        <v>144</v>
      </c>
      <c r="N48">
        <v>12</v>
      </c>
    </row>
    <row r="49" spans="1:14" x14ac:dyDescent="0.25">
      <c r="A49" s="5" t="s">
        <v>48</v>
      </c>
      <c r="B49" s="5" t="s">
        <v>49</v>
      </c>
      <c r="C49" s="5" t="s">
        <v>2</v>
      </c>
      <c r="D49" s="5" t="s">
        <v>55</v>
      </c>
      <c r="E49" s="5" t="s">
        <v>122</v>
      </c>
      <c r="F49" s="5" t="s">
        <v>255</v>
      </c>
      <c r="G49" s="5" t="s">
        <v>256</v>
      </c>
      <c r="H49" s="5" t="s">
        <v>380</v>
      </c>
      <c r="I49" s="5" t="s">
        <v>319</v>
      </c>
      <c r="J49" s="1">
        <v>2.6492744779656502E-3</v>
      </c>
      <c r="K49" s="1">
        <v>2.4174629611436599E-2</v>
      </c>
      <c r="L49" s="1">
        <v>1.8707596094406601E-2</v>
      </c>
      <c r="M49" t="s">
        <v>257</v>
      </c>
      <c r="N49">
        <v>12</v>
      </c>
    </row>
    <row r="50" spans="1:14" x14ac:dyDescent="0.25">
      <c r="A50" s="5" t="s">
        <v>48</v>
      </c>
      <c r="B50" s="5" t="s">
        <v>49</v>
      </c>
      <c r="C50" s="5" t="s">
        <v>2</v>
      </c>
      <c r="D50" s="5" t="s">
        <v>25</v>
      </c>
      <c r="E50" s="5" t="s">
        <v>32</v>
      </c>
      <c r="F50" s="5" t="s">
        <v>101</v>
      </c>
      <c r="G50" s="5" t="s">
        <v>102</v>
      </c>
      <c r="H50" s="5" t="s">
        <v>381</v>
      </c>
      <c r="I50" s="5" t="s">
        <v>258</v>
      </c>
      <c r="J50" s="1">
        <v>3.8338182300033398E-3</v>
      </c>
      <c r="K50" s="1">
        <v>3.3322406319173901E-2</v>
      </c>
      <c r="L50" s="1">
        <v>2.57866254140206E-2</v>
      </c>
      <c r="M50" t="s">
        <v>259</v>
      </c>
      <c r="N50">
        <v>53</v>
      </c>
    </row>
    <row r="51" spans="1:14" x14ac:dyDescent="0.25">
      <c r="A51" s="5" t="s">
        <v>48</v>
      </c>
      <c r="B51" s="5" t="s">
        <v>49</v>
      </c>
      <c r="C51" s="5" t="s">
        <v>2</v>
      </c>
      <c r="D51" s="5" t="s">
        <v>55</v>
      </c>
      <c r="E51" s="5" t="s">
        <v>131</v>
      </c>
      <c r="F51" s="5" t="s">
        <v>132</v>
      </c>
      <c r="G51" s="5" t="s">
        <v>133</v>
      </c>
      <c r="H51" s="5" t="s">
        <v>382</v>
      </c>
      <c r="I51" s="5" t="s">
        <v>260</v>
      </c>
      <c r="J51" s="1">
        <v>4.1082418749666403E-3</v>
      </c>
      <c r="K51" s="1">
        <v>3.3322406319173901E-2</v>
      </c>
      <c r="L51" s="1">
        <v>2.57866254140206E-2</v>
      </c>
      <c r="M51" t="s">
        <v>261</v>
      </c>
      <c r="N51">
        <v>15</v>
      </c>
    </row>
    <row r="52" spans="1:14" x14ac:dyDescent="0.25">
      <c r="A52" s="5" t="s">
        <v>48</v>
      </c>
      <c r="B52" s="5" t="s">
        <v>49</v>
      </c>
      <c r="C52" s="5" t="s">
        <v>2</v>
      </c>
      <c r="D52" s="5" t="s">
        <v>37</v>
      </c>
      <c r="E52" s="5" t="s">
        <v>38</v>
      </c>
      <c r="F52" s="5" t="s">
        <v>262</v>
      </c>
      <c r="G52" s="5" t="s">
        <v>263</v>
      </c>
      <c r="H52" s="5" t="s">
        <v>382</v>
      </c>
      <c r="I52" s="5" t="s">
        <v>260</v>
      </c>
      <c r="J52" s="1">
        <v>4.1082418749666403E-3</v>
      </c>
      <c r="K52" s="1">
        <v>3.3322406319173901E-2</v>
      </c>
      <c r="L52" s="1">
        <v>2.57866254140206E-2</v>
      </c>
      <c r="M52" t="s">
        <v>264</v>
      </c>
      <c r="N52">
        <v>15</v>
      </c>
    </row>
    <row r="53" spans="1:14" x14ac:dyDescent="0.25">
      <c r="A53" s="5" t="s">
        <v>48</v>
      </c>
      <c r="B53" s="5" t="s">
        <v>49</v>
      </c>
      <c r="C53" s="5" t="s">
        <v>2</v>
      </c>
      <c r="D53" s="5" t="s">
        <v>71</v>
      </c>
      <c r="E53" s="5" t="s">
        <v>125</v>
      </c>
      <c r="F53" s="5" t="s">
        <v>126</v>
      </c>
      <c r="G53" s="5" t="s">
        <v>127</v>
      </c>
      <c r="H53" s="5" t="s">
        <v>375</v>
      </c>
      <c r="I53" s="5" t="s">
        <v>165</v>
      </c>
      <c r="J53" s="1">
        <v>4.6175155899362396E-3</v>
      </c>
      <c r="K53" s="1">
        <v>3.6115568364144202E-2</v>
      </c>
      <c r="L53" s="1">
        <v>2.7948120675929899E-2</v>
      </c>
      <c r="M53" t="s">
        <v>265</v>
      </c>
      <c r="N53">
        <v>18</v>
      </c>
    </row>
    <row r="54" spans="1:14" x14ac:dyDescent="0.25">
      <c r="A54" s="5" t="s">
        <v>48</v>
      </c>
      <c r="B54" s="5" t="s">
        <v>49</v>
      </c>
      <c r="C54" s="5" t="s">
        <v>2</v>
      </c>
      <c r="D54" s="5" t="s">
        <v>55</v>
      </c>
      <c r="E54" s="5" t="s">
        <v>56</v>
      </c>
      <c r="F54" s="5" t="s">
        <v>57</v>
      </c>
      <c r="G54" s="5" t="s">
        <v>58</v>
      </c>
      <c r="H54" s="5" t="s">
        <v>360</v>
      </c>
      <c r="I54" s="5" t="s">
        <v>267</v>
      </c>
      <c r="J54" s="1">
        <v>5.3524831730040598E-3</v>
      </c>
      <c r="K54" s="1">
        <v>3.9384889581981102E-2</v>
      </c>
      <c r="L54" s="1">
        <v>3.04780928752653E-2</v>
      </c>
      <c r="M54" t="s">
        <v>268</v>
      </c>
      <c r="N54">
        <v>108</v>
      </c>
    </row>
    <row r="55" spans="1:14" x14ac:dyDescent="0.25">
      <c r="A55" s="5" t="s">
        <v>48</v>
      </c>
      <c r="B55" s="5" t="s">
        <v>49</v>
      </c>
      <c r="C55" s="5" t="s">
        <v>2</v>
      </c>
      <c r="D55" s="5" t="s">
        <v>25</v>
      </c>
      <c r="E55" s="5" t="s">
        <v>32</v>
      </c>
      <c r="F55" s="5" t="s">
        <v>120</v>
      </c>
      <c r="G55" s="5" t="s">
        <v>121</v>
      </c>
      <c r="H55" s="5" t="s">
        <v>370</v>
      </c>
      <c r="I55" s="5" t="s">
        <v>169</v>
      </c>
      <c r="J55" s="1">
        <v>5.3951903536960397E-3</v>
      </c>
      <c r="K55" s="1">
        <v>3.9384889581981102E-2</v>
      </c>
      <c r="L55" s="1">
        <v>3.04780928752653E-2</v>
      </c>
      <c r="M55" t="s">
        <v>266</v>
      </c>
      <c r="N55">
        <v>26</v>
      </c>
    </row>
    <row r="56" spans="1:14" x14ac:dyDescent="0.25">
      <c r="A56" s="5" t="s">
        <v>139</v>
      </c>
      <c r="B56" s="5" t="s">
        <v>49</v>
      </c>
      <c r="C56" s="5" t="s">
        <v>24</v>
      </c>
      <c r="D56" s="5" t="s">
        <v>55</v>
      </c>
      <c r="E56" s="5" t="s">
        <v>98</v>
      </c>
      <c r="F56" s="5" t="s">
        <v>99</v>
      </c>
      <c r="G56" s="5" t="s">
        <v>100</v>
      </c>
      <c r="H56" s="5" t="s">
        <v>383</v>
      </c>
      <c r="I56" s="5" t="s">
        <v>216</v>
      </c>
      <c r="J56" s="1">
        <v>4.7138445299329899E-10</v>
      </c>
      <c r="K56" s="1">
        <v>1.03704579658526E-7</v>
      </c>
      <c r="L56" s="1">
        <v>8.2864424894611406E-8</v>
      </c>
      <c r="M56" t="s">
        <v>269</v>
      </c>
      <c r="N56">
        <v>73</v>
      </c>
    </row>
    <row r="57" spans="1:14" x14ac:dyDescent="0.25">
      <c r="A57" s="5" t="s">
        <v>139</v>
      </c>
      <c r="B57" s="5" t="s">
        <v>49</v>
      </c>
      <c r="C57" s="5" t="s">
        <v>24</v>
      </c>
      <c r="D57" s="5" t="s">
        <v>55</v>
      </c>
      <c r="E57" s="5" t="s">
        <v>56</v>
      </c>
      <c r="F57" s="5" t="s">
        <v>89</v>
      </c>
      <c r="G57" s="5" t="s">
        <v>90</v>
      </c>
      <c r="H57" s="5" t="s">
        <v>384</v>
      </c>
      <c r="I57" s="5" t="s">
        <v>218</v>
      </c>
      <c r="J57" s="1">
        <v>4.2939482659902602E-9</v>
      </c>
      <c r="K57" s="1">
        <v>4.7233430925892898E-7</v>
      </c>
      <c r="L57" s="1">
        <v>3.77415452852828E-7</v>
      </c>
      <c r="M57" t="s">
        <v>270</v>
      </c>
      <c r="N57">
        <v>53</v>
      </c>
    </row>
    <row r="58" spans="1:14" x14ac:dyDescent="0.25">
      <c r="A58" s="5" t="s">
        <v>139</v>
      </c>
      <c r="B58" s="5" t="s">
        <v>49</v>
      </c>
      <c r="C58" s="5" t="s">
        <v>24</v>
      </c>
      <c r="D58" s="5" t="s">
        <v>55</v>
      </c>
      <c r="E58" s="5" t="s">
        <v>56</v>
      </c>
      <c r="F58" s="5" t="s">
        <v>57</v>
      </c>
      <c r="G58" s="5" t="s">
        <v>58</v>
      </c>
      <c r="H58" s="5" t="s">
        <v>385</v>
      </c>
      <c r="I58" s="5" t="s">
        <v>267</v>
      </c>
      <c r="J58" s="1">
        <v>8.5470265829592994E-8</v>
      </c>
      <c r="K58" s="1">
        <v>6.2678194941701496E-6</v>
      </c>
      <c r="L58" s="1">
        <v>5.0082576819445697E-6</v>
      </c>
      <c r="M58" t="s">
        <v>271</v>
      </c>
      <c r="N58">
        <v>122</v>
      </c>
    </row>
    <row r="59" spans="1:14" x14ac:dyDescent="0.25">
      <c r="A59" s="5" t="s">
        <v>139</v>
      </c>
      <c r="B59" s="5" t="s">
        <v>49</v>
      </c>
      <c r="C59" s="5" t="s">
        <v>24</v>
      </c>
      <c r="D59" s="5" t="s">
        <v>20</v>
      </c>
      <c r="E59" s="5" t="s">
        <v>50</v>
      </c>
      <c r="F59" s="5" t="s">
        <v>51</v>
      </c>
      <c r="G59" s="5" t="s">
        <v>52</v>
      </c>
      <c r="H59" s="5" t="s">
        <v>386</v>
      </c>
      <c r="I59" s="5" t="s">
        <v>220</v>
      </c>
      <c r="J59" s="1">
        <v>1.86884574792192E-7</v>
      </c>
      <c r="K59" s="1">
        <v>9.4607892499506602E-6</v>
      </c>
      <c r="L59" s="1">
        <v>7.5595780131184696E-6</v>
      </c>
      <c r="M59" t="s">
        <v>272</v>
      </c>
      <c r="N59">
        <v>105</v>
      </c>
    </row>
    <row r="60" spans="1:14" x14ac:dyDescent="0.25">
      <c r="A60" s="5" t="s">
        <v>139</v>
      </c>
      <c r="B60" s="5" t="s">
        <v>49</v>
      </c>
      <c r="C60" s="5" t="s">
        <v>24</v>
      </c>
      <c r="D60" s="5" t="s">
        <v>55</v>
      </c>
      <c r="E60" s="5" t="s">
        <v>56</v>
      </c>
      <c r="F60" s="5" t="s">
        <v>59</v>
      </c>
      <c r="G60" s="5" t="s">
        <v>60</v>
      </c>
      <c r="H60" s="5" t="s">
        <v>387</v>
      </c>
      <c r="I60" s="5" t="s">
        <v>273</v>
      </c>
      <c r="J60" s="1">
        <v>2.1501793749887899E-7</v>
      </c>
      <c r="K60" s="1">
        <v>9.4607892499506602E-6</v>
      </c>
      <c r="L60" s="1">
        <v>7.5595780131184696E-6</v>
      </c>
      <c r="M60" t="s">
        <v>388</v>
      </c>
      <c r="N60">
        <v>107</v>
      </c>
    </row>
    <row r="61" spans="1:14" x14ac:dyDescent="0.25">
      <c r="A61" s="5" t="s">
        <v>139</v>
      </c>
      <c r="B61" s="5" t="s">
        <v>49</v>
      </c>
      <c r="C61" s="5" t="s">
        <v>24</v>
      </c>
      <c r="D61" s="5" t="s">
        <v>20</v>
      </c>
      <c r="E61" s="5" t="s">
        <v>50</v>
      </c>
      <c r="F61" s="5" t="s">
        <v>53</v>
      </c>
      <c r="G61" s="5" t="s">
        <v>54</v>
      </c>
      <c r="H61" s="5" t="s">
        <v>389</v>
      </c>
      <c r="I61" s="5" t="s">
        <v>224</v>
      </c>
      <c r="J61" s="1">
        <v>1.13706605012495E-6</v>
      </c>
      <c r="K61" s="1">
        <v>4.1692421837914798E-5</v>
      </c>
      <c r="L61" s="1">
        <v>3.3314040415941501E-5</v>
      </c>
      <c r="M61" t="s">
        <v>274</v>
      </c>
      <c r="N61">
        <v>63</v>
      </c>
    </row>
    <row r="62" spans="1:14" x14ac:dyDescent="0.25">
      <c r="A62" s="5" t="s">
        <v>139</v>
      </c>
      <c r="B62" s="5" t="s">
        <v>49</v>
      </c>
      <c r="C62" s="5" t="s">
        <v>24</v>
      </c>
      <c r="D62" s="5" t="s">
        <v>20</v>
      </c>
      <c r="E62" s="5" t="s">
        <v>21</v>
      </c>
      <c r="F62" s="5" t="s">
        <v>85</v>
      </c>
      <c r="G62" s="5" t="s">
        <v>86</v>
      </c>
      <c r="H62" s="5" t="s">
        <v>390</v>
      </c>
      <c r="I62" s="5" t="s">
        <v>226</v>
      </c>
      <c r="J62" s="1">
        <v>3.9351378217212203E-6</v>
      </c>
      <c r="K62" s="1">
        <v>1.2367576011123799E-4</v>
      </c>
      <c r="L62" s="1">
        <v>9.8822258079314806E-5</v>
      </c>
      <c r="M62" t="s">
        <v>275</v>
      </c>
      <c r="N62">
        <v>34</v>
      </c>
    </row>
    <row r="63" spans="1:14" x14ac:dyDescent="0.25">
      <c r="A63" s="5" t="s">
        <v>139</v>
      </c>
      <c r="B63" s="5" t="s">
        <v>49</v>
      </c>
      <c r="C63" s="5" t="s">
        <v>24</v>
      </c>
      <c r="D63" s="5" t="s">
        <v>55</v>
      </c>
      <c r="E63" s="5" t="s">
        <v>56</v>
      </c>
      <c r="F63" s="5" t="s">
        <v>63</v>
      </c>
      <c r="G63" s="5" t="s">
        <v>64</v>
      </c>
      <c r="H63" s="5" t="s">
        <v>391</v>
      </c>
      <c r="I63" s="5" t="s">
        <v>276</v>
      </c>
      <c r="J63" s="1">
        <v>5.2287855230017499E-6</v>
      </c>
      <c r="K63" s="1">
        <v>1.40020396811021E-4</v>
      </c>
      <c r="L63" s="1">
        <v>1.11882326638471E-4</v>
      </c>
      <c r="M63" t="s">
        <v>277</v>
      </c>
      <c r="N63">
        <v>87</v>
      </c>
    </row>
    <row r="64" spans="1:14" x14ac:dyDescent="0.25">
      <c r="A64" s="5" t="s">
        <v>139</v>
      </c>
      <c r="B64" s="5" t="s">
        <v>49</v>
      </c>
      <c r="C64" s="5" t="s">
        <v>24</v>
      </c>
      <c r="D64" s="5" t="s">
        <v>20</v>
      </c>
      <c r="E64" s="5" t="s">
        <v>44</v>
      </c>
      <c r="F64" s="5" t="s">
        <v>81</v>
      </c>
      <c r="G64" s="5" t="s">
        <v>82</v>
      </c>
      <c r="H64" s="5" t="s">
        <v>392</v>
      </c>
      <c r="I64" s="5" t="s">
        <v>222</v>
      </c>
      <c r="J64" s="1">
        <v>5.7281071422690398E-6</v>
      </c>
      <c r="K64">
        <v>1.40020396811021E-4</v>
      </c>
      <c r="L64">
        <v>1.11882326638471E-4</v>
      </c>
      <c r="M64" t="s">
        <v>278</v>
      </c>
      <c r="N64">
        <v>29</v>
      </c>
    </row>
    <row r="65" spans="1:14" x14ac:dyDescent="0.25">
      <c r="A65" s="5" t="s">
        <v>139</v>
      </c>
      <c r="B65" s="5" t="s">
        <v>49</v>
      </c>
      <c r="C65" s="5" t="s">
        <v>24</v>
      </c>
      <c r="D65" s="5" t="s">
        <v>55</v>
      </c>
      <c r="E65" s="5" t="s">
        <v>56</v>
      </c>
      <c r="F65" s="5" t="s">
        <v>75</v>
      </c>
      <c r="G65" s="5" t="s">
        <v>76</v>
      </c>
      <c r="H65" s="5" t="s">
        <v>393</v>
      </c>
      <c r="I65" s="5" t="s">
        <v>279</v>
      </c>
      <c r="J65" s="1">
        <v>6.5351979572321504E-6</v>
      </c>
      <c r="K65">
        <v>1.43774355059107E-4</v>
      </c>
      <c r="L65">
        <v>1.14881900932397E-4</v>
      </c>
      <c r="M65" t="s">
        <v>280</v>
      </c>
      <c r="N65">
        <v>98</v>
      </c>
    </row>
    <row r="66" spans="1:14" x14ac:dyDescent="0.25">
      <c r="A66" s="5" t="s">
        <v>139</v>
      </c>
      <c r="B66" s="5" t="s">
        <v>49</v>
      </c>
      <c r="C66" s="5" t="s">
        <v>24</v>
      </c>
      <c r="D66" s="5" t="s">
        <v>20</v>
      </c>
      <c r="E66" s="5" t="s">
        <v>43</v>
      </c>
      <c r="F66" s="5" t="s">
        <v>65</v>
      </c>
      <c r="G66" s="5" t="s">
        <v>66</v>
      </c>
      <c r="H66" s="5" t="s">
        <v>394</v>
      </c>
      <c r="I66" s="5" t="s">
        <v>230</v>
      </c>
      <c r="J66" s="1">
        <v>1.19925408728801E-5</v>
      </c>
      <c r="K66">
        <v>2.3985081745760099E-4</v>
      </c>
      <c r="L66">
        <v>1.91651131652725E-4</v>
      </c>
      <c r="M66" t="s">
        <v>395</v>
      </c>
      <c r="N66">
        <v>45</v>
      </c>
    </row>
    <row r="67" spans="1:14" x14ac:dyDescent="0.25">
      <c r="A67" s="5" t="s">
        <v>139</v>
      </c>
      <c r="B67" s="5" t="s">
        <v>49</v>
      </c>
      <c r="C67" s="5" t="s">
        <v>24</v>
      </c>
      <c r="D67" s="5" t="s">
        <v>20</v>
      </c>
      <c r="E67" s="5" t="s">
        <v>21</v>
      </c>
      <c r="F67" s="5" t="s">
        <v>79</v>
      </c>
      <c r="G67" s="5" t="s">
        <v>80</v>
      </c>
      <c r="H67" s="5" t="s">
        <v>396</v>
      </c>
      <c r="I67" s="5" t="s">
        <v>233</v>
      </c>
      <c r="J67" s="1">
        <v>1.74851209602627E-5</v>
      </c>
      <c r="K67" s="1">
        <v>3.20560550938149E-4</v>
      </c>
      <c r="L67" s="1">
        <v>2.5614168424244399E-4</v>
      </c>
      <c r="M67" t="s">
        <v>281</v>
      </c>
      <c r="N67">
        <v>47</v>
      </c>
    </row>
    <row r="68" spans="1:14" x14ac:dyDescent="0.25">
      <c r="A68" s="5" t="s">
        <v>139</v>
      </c>
      <c r="B68" s="5" t="s">
        <v>49</v>
      </c>
      <c r="C68" s="5" t="s">
        <v>24</v>
      </c>
      <c r="D68" s="5" t="s">
        <v>55</v>
      </c>
      <c r="E68" s="5" t="s">
        <v>56</v>
      </c>
      <c r="F68" s="5" t="s">
        <v>61</v>
      </c>
      <c r="G68" s="5" t="s">
        <v>62</v>
      </c>
      <c r="H68" s="5" t="s">
        <v>397</v>
      </c>
      <c r="I68" s="5" t="s">
        <v>282</v>
      </c>
      <c r="J68" s="1">
        <v>3.2717818958683399E-5</v>
      </c>
      <c r="K68" s="1">
        <v>5.5065835759809099E-4</v>
      </c>
      <c r="L68" s="1">
        <v>4.3999974028172801E-4</v>
      </c>
      <c r="M68" t="s">
        <v>283</v>
      </c>
      <c r="N68">
        <v>90</v>
      </c>
    </row>
    <row r="69" spans="1:14" x14ac:dyDescent="0.25">
      <c r="A69" s="5" t="s">
        <v>139</v>
      </c>
      <c r="B69" s="5" t="s">
        <v>49</v>
      </c>
      <c r="C69" s="5" t="s">
        <v>24</v>
      </c>
      <c r="D69" s="5" t="s">
        <v>16</v>
      </c>
      <c r="E69" s="5" t="s">
        <v>39</v>
      </c>
      <c r="F69" s="5" t="s">
        <v>69</v>
      </c>
      <c r="G69" s="5" t="s">
        <v>70</v>
      </c>
      <c r="H69" s="5" t="s">
        <v>398</v>
      </c>
      <c r="I69" s="5" t="s">
        <v>231</v>
      </c>
      <c r="J69" s="1">
        <v>3.5041895483514901E-5</v>
      </c>
      <c r="K69" s="1">
        <v>5.5065835759809099E-4</v>
      </c>
      <c r="L69" s="1">
        <v>4.3999974028172801E-4</v>
      </c>
      <c r="M69" t="s">
        <v>284</v>
      </c>
      <c r="N69">
        <v>92</v>
      </c>
    </row>
    <row r="70" spans="1:14" x14ac:dyDescent="0.25">
      <c r="A70" s="5" t="s">
        <v>139</v>
      </c>
      <c r="B70" s="5" t="s">
        <v>49</v>
      </c>
      <c r="C70" s="5" t="s">
        <v>24</v>
      </c>
      <c r="D70" s="5" t="s">
        <v>25</v>
      </c>
      <c r="E70" s="5" t="s">
        <v>32</v>
      </c>
      <c r="F70" s="5" t="s">
        <v>67</v>
      </c>
      <c r="G70" s="5" t="s">
        <v>68</v>
      </c>
      <c r="H70" s="5" t="s">
        <v>399</v>
      </c>
      <c r="I70" s="5" t="s">
        <v>241</v>
      </c>
      <c r="J70" s="1">
        <v>1.0967041730390301E-4</v>
      </c>
      <c r="K70" s="1">
        <v>1.60849945379058E-3</v>
      </c>
      <c r="L70" s="1">
        <v>1.28526032910539E-3</v>
      </c>
      <c r="M70" t="s">
        <v>285</v>
      </c>
      <c r="N70">
        <v>30</v>
      </c>
    </row>
    <row r="71" spans="1:14" x14ac:dyDescent="0.25">
      <c r="A71" s="5" t="s">
        <v>139</v>
      </c>
      <c r="B71" s="5" t="s">
        <v>49</v>
      </c>
      <c r="C71" s="5" t="s">
        <v>24</v>
      </c>
      <c r="D71" s="5" t="s">
        <v>55</v>
      </c>
      <c r="E71" s="5" t="s">
        <v>56</v>
      </c>
      <c r="F71" s="5" t="s">
        <v>77</v>
      </c>
      <c r="G71" s="5" t="s">
        <v>78</v>
      </c>
      <c r="H71" s="5" t="s">
        <v>400</v>
      </c>
      <c r="I71" s="5" t="s">
        <v>286</v>
      </c>
      <c r="J71" s="1">
        <v>1.42657217686075E-4</v>
      </c>
      <c r="K71">
        <v>1.9615367431835302E-3</v>
      </c>
      <c r="L71">
        <v>1.5673523258930601E-3</v>
      </c>
      <c r="M71" t="s">
        <v>287</v>
      </c>
      <c r="N71">
        <v>108</v>
      </c>
    </row>
    <row r="72" spans="1:14" x14ac:dyDescent="0.25">
      <c r="A72" s="5" t="s">
        <v>139</v>
      </c>
      <c r="B72" s="5" t="s">
        <v>49</v>
      </c>
      <c r="C72" s="5" t="s">
        <v>24</v>
      </c>
      <c r="D72" s="5" t="s">
        <v>25</v>
      </c>
      <c r="E72" s="5" t="s">
        <v>32</v>
      </c>
      <c r="F72" s="5" t="s">
        <v>91</v>
      </c>
      <c r="G72" s="5" t="s">
        <v>92</v>
      </c>
      <c r="H72" s="5" t="s">
        <v>401</v>
      </c>
      <c r="I72" s="5" t="s">
        <v>178</v>
      </c>
      <c r="J72" s="1">
        <v>2.44190775228951E-4</v>
      </c>
      <c r="K72">
        <v>3.1601159147275999E-3</v>
      </c>
      <c r="L72">
        <v>2.5250686974139201E-3</v>
      </c>
      <c r="M72" t="s">
        <v>147</v>
      </c>
      <c r="N72">
        <v>21</v>
      </c>
    </row>
    <row r="73" spans="1:14" x14ac:dyDescent="0.25">
      <c r="A73" s="5" t="s">
        <v>139</v>
      </c>
      <c r="B73" s="5" t="s">
        <v>49</v>
      </c>
      <c r="C73" s="5" t="s">
        <v>24</v>
      </c>
      <c r="D73" s="5" t="s">
        <v>55</v>
      </c>
      <c r="E73" s="5" t="s">
        <v>98</v>
      </c>
      <c r="F73" s="5" t="s">
        <v>238</v>
      </c>
      <c r="G73" s="5" t="s">
        <v>239</v>
      </c>
      <c r="H73" s="5" t="s">
        <v>402</v>
      </c>
      <c r="I73" s="5" t="s">
        <v>203</v>
      </c>
      <c r="J73" s="1">
        <v>5.6792378565725596E-4</v>
      </c>
      <c r="K73">
        <v>6.6719557057818299E-3</v>
      </c>
      <c r="L73">
        <v>5.3311799180170601E-3</v>
      </c>
      <c r="M73" t="s">
        <v>288</v>
      </c>
      <c r="N73">
        <v>26</v>
      </c>
    </row>
    <row r="74" spans="1:14" x14ac:dyDescent="0.25">
      <c r="A74" s="5" t="s">
        <v>139</v>
      </c>
      <c r="B74" s="5" t="s">
        <v>49</v>
      </c>
      <c r="C74" s="5" t="s">
        <v>24</v>
      </c>
      <c r="D74" s="5" t="s">
        <v>20</v>
      </c>
      <c r="E74" s="5" t="s">
        <v>44</v>
      </c>
      <c r="F74" s="5" t="s">
        <v>109</v>
      </c>
      <c r="G74" s="5" t="s">
        <v>110</v>
      </c>
      <c r="H74" s="5" t="s">
        <v>392</v>
      </c>
      <c r="I74" s="5" t="s">
        <v>241</v>
      </c>
      <c r="J74" s="1">
        <v>5.76214356408431E-4</v>
      </c>
      <c r="K74">
        <v>6.6719557057818299E-3</v>
      </c>
      <c r="L74">
        <v>5.3311799180170601E-3</v>
      </c>
      <c r="M74" t="s">
        <v>403</v>
      </c>
      <c r="N74">
        <v>29</v>
      </c>
    </row>
    <row r="75" spans="1:14" x14ac:dyDescent="0.25">
      <c r="A75" s="5" t="s">
        <v>139</v>
      </c>
      <c r="B75" s="5" t="s">
        <v>49</v>
      </c>
      <c r="C75" s="5" t="s">
        <v>24</v>
      </c>
      <c r="D75" s="5" t="s">
        <v>16</v>
      </c>
      <c r="E75" s="5" t="s">
        <v>22</v>
      </c>
      <c r="F75" s="5" t="s">
        <v>83</v>
      </c>
      <c r="G75" s="5" t="s">
        <v>84</v>
      </c>
      <c r="H75" s="5" t="s">
        <v>404</v>
      </c>
      <c r="I75" s="5" t="s">
        <v>245</v>
      </c>
      <c r="J75" s="1">
        <v>8.4947730938802796E-4</v>
      </c>
      <c r="K75">
        <v>9.3442504032683095E-3</v>
      </c>
      <c r="L75">
        <v>7.46645845620004E-3</v>
      </c>
      <c r="M75" t="s">
        <v>289</v>
      </c>
      <c r="N75">
        <v>25</v>
      </c>
    </row>
    <row r="76" spans="1:14" x14ac:dyDescent="0.25">
      <c r="A76" s="5" t="s">
        <v>139</v>
      </c>
      <c r="B76" s="5" t="s">
        <v>49</v>
      </c>
      <c r="C76" s="5" t="s">
        <v>24</v>
      </c>
      <c r="D76" s="5" t="s">
        <v>55</v>
      </c>
      <c r="E76" s="5" t="s">
        <v>122</v>
      </c>
      <c r="F76" s="5" t="s">
        <v>123</v>
      </c>
      <c r="G76" s="5" t="s">
        <v>124</v>
      </c>
      <c r="H76" s="5" t="s">
        <v>405</v>
      </c>
      <c r="I76" s="5" t="s">
        <v>247</v>
      </c>
      <c r="J76">
        <v>9.6722021721927704E-4</v>
      </c>
      <c r="K76">
        <v>1.01327832280115E-2</v>
      </c>
      <c r="L76">
        <v>8.0965301391287808E-3</v>
      </c>
      <c r="M76" t="s">
        <v>290</v>
      </c>
      <c r="N76">
        <v>18</v>
      </c>
    </row>
    <row r="77" spans="1:14" x14ac:dyDescent="0.25">
      <c r="A77" s="5" t="s">
        <v>139</v>
      </c>
      <c r="B77" s="5" t="s">
        <v>49</v>
      </c>
      <c r="C77" s="5" t="s">
        <v>24</v>
      </c>
      <c r="D77" s="5" t="s">
        <v>37</v>
      </c>
      <c r="E77" s="5" t="s">
        <v>38</v>
      </c>
      <c r="F77" s="5" t="s">
        <v>113</v>
      </c>
      <c r="G77" s="5" t="s">
        <v>114</v>
      </c>
      <c r="H77" s="5" t="s">
        <v>406</v>
      </c>
      <c r="I77" s="5" t="s">
        <v>228</v>
      </c>
      <c r="J77">
        <v>1.0373716414815201E-3</v>
      </c>
      <c r="K77">
        <v>1.0373716414815199E-2</v>
      </c>
      <c r="L77">
        <v>8.2890461304982802E-3</v>
      </c>
      <c r="M77" t="s">
        <v>291</v>
      </c>
      <c r="N77">
        <v>33</v>
      </c>
    </row>
    <row r="78" spans="1:14" x14ac:dyDescent="0.25">
      <c r="A78" s="5" t="s">
        <v>139</v>
      </c>
      <c r="B78" s="5" t="s">
        <v>49</v>
      </c>
      <c r="C78" s="5" t="s">
        <v>24</v>
      </c>
      <c r="D78" s="5" t="s">
        <v>25</v>
      </c>
      <c r="E78" s="5" t="s">
        <v>32</v>
      </c>
      <c r="F78" s="5" t="s">
        <v>120</v>
      </c>
      <c r="G78" s="5" t="s">
        <v>121</v>
      </c>
      <c r="H78" s="5" t="s">
        <v>407</v>
      </c>
      <c r="I78" s="5" t="s">
        <v>169</v>
      </c>
      <c r="J78">
        <v>1.2366167600820501E-3</v>
      </c>
      <c r="K78">
        <v>1.18285081399153E-2</v>
      </c>
      <c r="L78">
        <v>9.4514873653868698E-3</v>
      </c>
      <c r="M78" t="s">
        <v>292</v>
      </c>
      <c r="N78">
        <v>27</v>
      </c>
    </row>
    <row r="79" spans="1:14" x14ac:dyDescent="0.25">
      <c r="A79" s="5" t="s">
        <v>139</v>
      </c>
      <c r="B79" s="5" t="s">
        <v>49</v>
      </c>
      <c r="C79" s="5" t="s">
        <v>24</v>
      </c>
      <c r="D79" s="5" t="s">
        <v>25</v>
      </c>
      <c r="E79" s="5" t="s">
        <v>251</v>
      </c>
      <c r="F79" s="5" t="s">
        <v>252</v>
      </c>
      <c r="G79" s="5" t="s">
        <v>253</v>
      </c>
      <c r="H79" s="5" t="s">
        <v>408</v>
      </c>
      <c r="I79" s="5" t="s">
        <v>178</v>
      </c>
      <c r="J79" s="1">
        <v>1.81778264830113E-3</v>
      </c>
      <c r="K79" s="1">
        <v>1.6663007609426999E-2</v>
      </c>
      <c r="L79" s="1">
        <v>1.3314460625714401E-2</v>
      </c>
      <c r="M79" t="s">
        <v>293</v>
      </c>
      <c r="N79">
        <v>20</v>
      </c>
    </row>
    <row r="80" spans="1:14" x14ac:dyDescent="0.25">
      <c r="A80" s="5" t="s">
        <v>139</v>
      </c>
      <c r="B80" s="5" t="s">
        <v>49</v>
      </c>
      <c r="C80" s="5" t="s">
        <v>24</v>
      </c>
      <c r="D80" s="5" t="s">
        <v>55</v>
      </c>
      <c r="E80" s="5" t="s">
        <v>131</v>
      </c>
      <c r="F80" s="5" t="s">
        <v>132</v>
      </c>
      <c r="G80" s="5" t="s">
        <v>133</v>
      </c>
      <c r="H80" s="5" t="s">
        <v>409</v>
      </c>
      <c r="I80" s="5" t="s">
        <v>260</v>
      </c>
      <c r="J80" s="1">
        <v>3.7410002374369698E-3</v>
      </c>
      <c r="K80" s="1">
        <v>3.18444985989952E-2</v>
      </c>
      <c r="L80" s="1">
        <v>2.5445125674795201E-2</v>
      </c>
      <c r="M80" t="s">
        <v>294</v>
      </c>
      <c r="N80">
        <v>15</v>
      </c>
    </row>
    <row r="81" spans="1:14" x14ac:dyDescent="0.25">
      <c r="A81" s="5" t="s">
        <v>139</v>
      </c>
      <c r="B81" s="5" t="s">
        <v>49</v>
      </c>
      <c r="C81" s="5" t="s">
        <v>24</v>
      </c>
      <c r="D81" s="5" t="s">
        <v>20</v>
      </c>
      <c r="E81" s="5" t="s">
        <v>50</v>
      </c>
      <c r="F81" s="5" t="s">
        <v>117</v>
      </c>
      <c r="G81" s="5" t="s">
        <v>118</v>
      </c>
      <c r="H81" s="5" t="s">
        <v>410</v>
      </c>
      <c r="I81" s="5" t="s">
        <v>245</v>
      </c>
      <c r="J81" s="1">
        <v>3.7634407435176102E-3</v>
      </c>
      <c r="K81" s="1">
        <v>3.18444985989952E-2</v>
      </c>
      <c r="L81" s="1">
        <v>2.5445125674795201E-2</v>
      </c>
      <c r="M81" t="s">
        <v>295</v>
      </c>
      <c r="N81">
        <v>24</v>
      </c>
    </row>
    <row r="82" spans="1:14" x14ac:dyDescent="0.25">
      <c r="A82" s="5" t="s">
        <v>139</v>
      </c>
      <c r="B82" s="5" t="s">
        <v>49</v>
      </c>
      <c r="C82" s="5" t="s">
        <v>24</v>
      </c>
      <c r="D82" s="5" t="s">
        <v>71</v>
      </c>
      <c r="E82" s="5" t="s">
        <v>128</v>
      </c>
      <c r="F82" s="5" t="s">
        <v>129</v>
      </c>
      <c r="G82" s="5" t="s">
        <v>130</v>
      </c>
      <c r="H82" s="5" t="s">
        <v>405</v>
      </c>
      <c r="I82" s="5" t="s">
        <v>165</v>
      </c>
      <c r="J82" s="1">
        <v>4.1575223155262903E-3</v>
      </c>
      <c r="K82" s="1">
        <v>3.3876107756140098E-2</v>
      </c>
      <c r="L82" s="1">
        <v>2.7068468876915799E-2</v>
      </c>
      <c r="M82" t="s">
        <v>296</v>
      </c>
      <c r="N82">
        <v>18</v>
      </c>
    </row>
    <row r="83" spans="1:14" x14ac:dyDescent="0.25">
      <c r="A83" s="5" t="s">
        <v>139</v>
      </c>
      <c r="B83" s="5" t="s">
        <v>49</v>
      </c>
      <c r="C83" s="5" t="s">
        <v>24</v>
      </c>
      <c r="D83" s="5" t="s">
        <v>25</v>
      </c>
      <c r="E83" s="5" t="s">
        <v>32</v>
      </c>
      <c r="F83" s="5" t="s">
        <v>33</v>
      </c>
      <c r="G83" s="5" t="s">
        <v>34</v>
      </c>
      <c r="H83" s="5" t="s">
        <v>411</v>
      </c>
      <c r="I83" s="5" t="s">
        <v>216</v>
      </c>
      <c r="J83" s="1">
        <v>4.4979282184544802E-3</v>
      </c>
      <c r="K83" s="1">
        <v>3.5340864573570899E-2</v>
      </c>
      <c r="L83" s="1">
        <v>2.82388726496954E-2</v>
      </c>
      <c r="M83" t="s">
        <v>297</v>
      </c>
      <c r="N83">
        <v>60</v>
      </c>
    </row>
    <row r="84" spans="1:14" x14ac:dyDescent="0.25">
      <c r="A84" s="5" t="s">
        <v>139</v>
      </c>
      <c r="B84" s="5" t="s">
        <v>49</v>
      </c>
      <c r="C84" s="5" t="s">
        <v>24</v>
      </c>
      <c r="D84" s="5" t="s">
        <v>20</v>
      </c>
      <c r="E84" s="5" t="s">
        <v>21</v>
      </c>
      <c r="F84" s="5" t="s">
        <v>111</v>
      </c>
      <c r="G84" s="5" t="s">
        <v>112</v>
      </c>
      <c r="H84" s="5" t="s">
        <v>412</v>
      </c>
      <c r="I84" s="5" t="s">
        <v>198</v>
      </c>
      <c r="J84" s="1">
        <v>5.4007231273269004E-3</v>
      </c>
      <c r="K84" s="1">
        <v>4.0971003034893698E-2</v>
      </c>
      <c r="L84" s="1">
        <v>3.2737595726446203E-2</v>
      </c>
      <c r="M84" t="s">
        <v>298</v>
      </c>
      <c r="N84">
        <v>23</v>
      </c>
    </row>
    <row r="85" spans="1:14" x14ac:dyDescent="0.25">
      <c r="A85" s="5" t="s">
        <v>139</v>
      </c>
      <c r="B85" s="5" t="s">
        <v>49</v>
      </c>
      <c r="C85" s="5" t="s">
        <v>24</v>
      </c>
      <c r="D85" s="5" t="s">
        <v>25</v>
      </c>
      <c r="E85" s="5" t="s">
        <v>32</v>
      </c>
      <c r="F85" s="5" t="s">
        <v>101</v>
      </c>
      <c r="G85" s="5" t="s">
        <v>102</v>
      </c>
      <c r="H85" s="5" t="s">
        <v>413</v>
      </c>
      <c r="I85" s="5" t="s">
        <v>258</v>
      </c>
      <c r="J85" s="1">
        <v>6.7996920615559899E-3</v>
      </c>
      <c r="K85" s="1">
        <v>4.9864408451410602E-2</v>
      </c>
      <c r="L85" s="1">
        <v>3.98438096238544E-2</v>
      </c>
      <c r="M85" t="s">
        <v>414</v>
      </c>
      <c r="N85">
        <v>52</v>
      </c>
    </row>
    <row r="86" spans="1:14" x14ac:dyDescent="0.25">
      <c r="A86" s="5" t="s">
        <v>299</v>
      </c>
      <c r="B86" s="5" t="s">
        <v>300</v>
      </c>
      <c r="C86" s="5" t="s">
        <v>2</v>
      </c>
      <c r="D86" s="5" t="s">
        <v>71</v>
      </c>
      <c r="E86" s="5" t="s">
        <v>119</v>
      </c>
      <c r="F86" s="5" t="s">
        <v>134</v>
      </c>
      <c r="G86" s="5" t="s">
        <v>135</v>
      </c>
      <c r="H86" s="5" t="s">
        <v>415</v>
      </c>
      <c r="I86" s="5" t="s">
        <v>301</v>
      </c>
      <c r="J86" s="1">
        <v>3.53283709296246E-15</v>
      </c>
      <c r="K86" s="1">
        <v>7.3483011533619197E-13</v>
      </c>
      <c r="L86" s="1">
        <v>6.8797353915584804E-13</v>
      </c>
      <c r="M86" t="s">
        <v>302</v>
      </c>
      <c r="N86">
        <v>27</v>
      </c>
    </row>
    <row r="87" spans="1:14" x14ac:dyDescent="0.25">
      <c r="A87" s="5" t="s">
        <v>299</v>
      </c>
      <c r="B87" s="5" t="s">
        <v>300</v>
      </c>
      <c r="C87" s="5" t="s">
        <v>2</v>
      </c>
      <c r="D87" s="5" t="s">
        <v>71</v>
      </c>
      <c r="E87" s="5" t="s">
        <v>72</v>
      </c>
      <c r="F87" s="5" t="s">
        <v>73</v>
      </c>
      <c r="G87" s="5" t="s">
        <v>74</v>
      </c>
      <c r="H87" s="5" t="s">
        <v>416</v>
      </c>
      <c r="I87" s="5" t="s">
        <v>303</v>
      </c>
      <c r="J87" s="1">
        <v>1.7925023545916401E-8</v>
      </c>
      <c r="K87" s="1">
        <v>1.8642024487752999E-6</v>
      </c>
      <c r="L87" s="1">
        <v>1.74533123999712E-6</v>
      </c>
      <c r="M87" t="s">
        <v>304</v>
      </c>
      <c r="N87">
        <v>39</v>
      </c>
    </row>
    <row r="88" spans="1:14" x14ac:dyDescent="0.25">
      <c r="A88" s="5" t="s">
        <v>299</v>
      </c>
      <c r="B88" s="5" t="s">
        <v>300</v>
      </c>
      <c r="C88" s="5" t="s">
        <v>2</v>
      </c>
      <c r="D88" s="5" t="s">
        <v>25</v>
      </c>
      <c r="E88" s="5" t="s">
        <v>26</v>
      </c>
      <c r="F88" s="5" t="s">
        <v>27</v>
      </c>
      <c r="G88" s="5" t="s">
        <v>28</v>
      </c>
      <c r="H88" s="5" t="s">
        <v>417</v>
      </c>
      <c r="I88" s="5" t="s">
        <v>303</v>
      </c>
      <c r="J88" s="1">
        <v>6.3778522470601597E-8</v>
      </c>
      <c r="K88" s="1">
        <v>4.4219775579617102E-6</v>
      </c>
      <c r="L88" s="1">
        <v>4.1400093533548396E-6</v>
      </c>
      <c r="M88" t="s">
        <v>418</v>
      </c>
      <c r="N88">
        <v>38</v>
      </c>
    </row>
    <row r="89" spans="1:14" x14ac:dyDescent="0.25">
      <c r="A89" s="5" t="s">
        <v>299</v>
      </c>
      <c r="B89" s="5" t="s">
        <v>300</v>
      </c>
      <c r="C89" s="5" t="s">
        <v>2</v>
      </c>
      <c r="D89" s="5" t="s">
        <v>55</v>
      </c>
      <c r="E89" s="5" t="s">
        <v>106</v>
      </c>
      <c r="F89" s="5" t="s">
        <v>107</v>
      </c>
      <c r="G89" s="5" t="s">
        <v>108</v>
      </c>
      <c r="H89" s="5" t="s">
        <v>419</v>
      </c>
      <c r="I89" s="5" t="s">
        <v>305</v>
      </c>
      <c r="J89" s="1">
        <v>1.07115140370995E-6</v>
      </c>
      <c r="K89" s="1">
        <v>5.5699872992917501E-5</v>
      </c>
      <c r="L89" s="1">
        <v>5.2148160443773999E-5</v>
      </c>
      <c r="M89" t="s">
        <v>306</v>
      </c>
      <c r="N89">
        <v>25</v>
      </c>
    </row>
    <row r="90" spans="1:14" x14ac:dyDescent="0.25">
      <c r="A90" s="5" t="s">
        <v>299</v>
      </c>
      <c r="B90" s="5" t="s">
        <v>300</v>
      </c>
      <c r="C90" s="5" t="s">
        <v>2</v>
      </c>
      <c r="D90" s="5" t="s">
        <v>55</v>
      </c>
      <c r="E90" s="5" t="s">
        <v>103</v>
      </c>
      <c r="F90" s="5" t="s">
        <v>104</v>
      </c>
      <c r="G90" s="5" t="s">
        <v>105</v>
      </c>
      <c r="H90" s="5" t="s">
        <v>420</v>
      </c>
      <c r="I90" s="5" t="s">
        <v>307</v>
      </c>
      <c r="J90" s="1">
        <v>8.3536501633338893E-6</v>
      </c>
      <c r="K90" s="1">
        <v>3.4751184679468998E-4</v>
      </c>
      <c r="L90" s="1">
        <v>3.25352690571952E-4</v>
      </c>
      <c r="M90" t="s">
        <v>308</v>
      </c>
      <c r="N90">
        <v>28</v>
      </c>
    </row>
    <row r="91" spans="1:14" x14ac:dyDescent="0.25">
      <c r="A91" s="5" t="s">
        <v>299</v>
      </c>
      <c r="B91" s="5" t="s">
        <v>300</v>
      </c>
      <c r="C91" s="5" t="s">
        <v>2</v>
      </c>
      <c r="D91" s="5" t="s">
        <v>55</v>
      </c>
      <c r="E91" s="5" t="s">
        <v>95</v>
      </c>
      <c r="F91" s="5" t="s">
        <v>96</v>
      </c>
      <c r="G91" s="5" t="s">
        <v>97</v>
      </c>
      <c r="H91" s="5" t="s">
        <v>420</v>
      </c>
      <c r="I91" s="5" t="s">
        <v>309</v>
      </c>
      <c r="J91" s="1">
        <v>1.5119614312918901E-5</v>
      </c>
      <c r="K91">
        <v>5.2414662951452196E-4</v>
      </c>
      <c r="L91">
        <v>4.9072432419122801E-4</v>
      </c>
      <c r="M91" t="s">
        <v>310</v>
      </c>
      <c r="N91">
        <v>28</v>
      </c>
    </row>
    <row r="92" spans="1:14" x14ac:dyDescent="0.25">
      <c r="A92" s="5" t="s">
        <v>299</v>
      </c>
      <c r="B92" s="5" t="s">
        <v>300</v>
      </c>
      <c r="C92" s="5" t="s">
        <v>2</v>
      </c>
      <c r="D92" s="5" t="s">
        <v>25</v>
      </c>
      <c r="E92" s="5" t="s">
        <v>26</v>
      </c>
      <c r="F92" s="5" t="s">
        <v>35</v>
      </c>
      <c r="G92" s="5" t="s">
        <v>36</v>
      </c>
      <c r="H92" s="5" t="s">
        <v>421</v>
      </c>
      <c r="I92" s="5" t="s">
        <v>311</v>
      </c>
      <c r="J92" s="1">
        <v>2.9965486890437898E-5</v>
      </c>
      <c r="K92">
        <v>8.9040303903015498E-4</v>
      </c>
      <c r="L92">
        <v>8.3362632702722005E-4</v>
      </c>
      <c r="M92" t="s">
        <v>422</v>
      </c>
      <c r="N92">
        <v>37</v>
      </c>
    </row>
    <row r="93" spans="1:14" x14ac:dyDescent="0.25">
      <c r="A93" s="5" t="s">
        <v>299</v>
      </c>
      <c r="B93" s="5" t="s">
        <v>300</v>
      </c>
      <c r="C93" s="5" t="s">
        <v>2</v>
      </c>
      <c r="D93" s="5" t="s">
        <v>16</v>
      </c>
      <c r="E93" s="5" t="s">
        <v>29</v>
      </c>
      <c r="F93" s="5" t="s">
        <v>30</v>
      </c>
      <c r="G93" s="5" t="s">
        <v>31</v>
      </c>
      <c r="H93" s="5" t="s">
        <v>423</v>
      </c>
      <c r="I93" s="5" t="s">
        <v>203</v>
      </c>
      <c r="J93" s="1">
        <v>7.5692922222786696E-5</v>
      </c>
      <c r="K93" s="1">
        <v>1.9680159777924499E-3</v>
      </c>
      <c r="L93" s="1">
        <v>1.8425250804231001E-3</v>
      </c>
      <c r="M93" t="s">
        <v>312</v>
      </c>
      <c r="N93">
        <v>14</v>
      </c>
    </row>
    <row r="94" spans="1:14" x14ac:dyDescent="0.25">
      <c r="A94" s="5" t="s">
        <v>299</v>
      </c>
      <c r="B94" s="5" t="s">
        <v>300</v>
      </c>
      <c r="C94" s="5" t="s">
        <v>2</v>
      </c>
      <c r="D94" s="5" t="s">
        <v>16</v>
      </c>
      <c r="E94" s="5" t="s">
        <v>17</v>
      </c>
      <c r="F94" s="5" t="s">
        <v>87</v>
      </c>
      <c r="G94" s="5" t="s">
        <v>88</v>
      </c>
      <c r="H94" s="5" t="s">
        <v>424</v>
      </c>
      <c r="I94" s="5" t="s">
        <v>313</v>
      </c>
      <c r="J94" s="1">
        <v>1.05674886382646E-4</v>
      </c>
      <c r="K94" s="1">
        <v>2.4422640408433799E-3</v>
      </c>
      <c r="L94" s="1">
        <v>2.2865326293321098E-3</v>
      </c>
      <c r="M94" t="s">
        <v>314</v>
      </c>
      <c r="N94">
        <v>34</v>
      </c>
    </row>
    <row r="95" spans="1:14" x14ac:dyDescent="0.25">
      <c r="A95" s="5" t="s">
        <v>299</v>
      </c>
      <c r="B95" s="5" t="s">
        <v>300</v>
      </c>
      <c r="C95" s="5" t="s">
        <v>2</v>
      </c>
      <c r="D95" s="5" t="s">
        <v>20</v>
      </c>
      <c r="E95" s="5" t="s">
        <v>44</v>
      </c>
      <c r="F95" s="5" t="s">
        <v>45</v>
      </c>
      <c r="G95" s="5" t="s">
        <v>46</v>
      </c>
      <c r="H95" s="5" t="s">
        <v>420</v>
      </c>
      <c r="I95" s="5" t="s">
        <v>315</v>
      </c>
      <c r="J95" s="1">
        <v>8.2150303050751005E-4</v>
      </c>
      <c r="K95">
        <v>1.70872630345562E-2</v>
      </c>
      <c r="L95">
        <v>1.5997690594093599E-2</v>
      </c>
      <c r="M95" t="s">
        <v>425</v>
      </c>
      <c r="N95">
        <v>28</v>
      </c>
    </row>
    <row r="96" spans="1:14" x14ac:dyDescent="0.25">
      <c r="A96" s="5" t="s">
        <v>299</v>
      </c>
      <c r="B96" s="5" t="s">
        <v>300</v>
      </c>
      <c r="C96" s="5" t="s">
        <v>2</v>
      </c>
      <c r="D96" s="5" t="s">
        <v>55</v>
      </c>
      <c r="E96" s="5" t="s">
        <v>56</v>
      </c>
      <c r="F96" s="5" t="s">
        <v>63</v>
      </c>
      <c r="G96" s="5" t="s">
        <v>64</v>
      </c>
      <c r="H96" s="5" t="s">
        <v>426</v>
      </c>
      <c r="I96" s="5" t="s">
        <v>276</v>
      </c>
      <c r="J96" s="1">
        <v>2.2757273308100599E-3</v>
      </c>
      <c r="K96" s="1">
        <v>4.3031934982590198E-2</v>
      </c>
      <c r="L96" s="1">
        <v>4.0287995808599097E-2</v>
      </c>
      <c r="M96" t="s">
        <v>427</v>
      </c>
      <c r="N96">
        <v>30</v>
      </c>
    </row>
    <row r="97" spans="1:14" x14ac:dyDescent="0.25">
      <c r="A97" s="5" t="s">
        <v>316</v>
      </c>
      <c r="B97" s="5" t="s">
        <v>300</v>
      </c>
      <c r="C97" s="5" t="s">
        <v>24</v>
      </c>
      <c r="D97" s="5" t="s">
        <v>25</v>
      </c>
      <c r="E97" s="5" t="s">
        <v>26</v>
      </c>
      <c r="F97" s="5" t="s">
        <v>27</v>
      </c>
      <c r="G97" s="5" t="s">
        <v>28</v>
      </c>
      <c r="H97" s="5" t="s">
        <v>428</v>
      </c>
      <c r="I97" s="5" t="s">
        <v>303</v>
      </c>
      <c r="J97" s="1">
        <v>2.1613349951217599E-5</v>
      </c>
      <c r="K97" s="1">
        <v>4.4307367399996E-3</v>
      </c>
      <c r="L97" s="1">
        <v>4.3454208849289999E-3</v>
      </c>
      <c r="M97" t="s">
        <v>317</v>
      </c>
      <c r="N97">
        <v>29</v>
      </c>
    </row>
    <row r="98" spans="1:14" x14ac:dyDescent="0.25">
      <c r="A98" s="5" t="s">
        <v>316</v>
      </c>
      <c r="B98" s="5" t="s">
        <v>300</v>
      </c>
      <c r="C98" s="5" t="s">
        <v>24</v>
      </c>
      <c r="D98" s="5" t="s">
        <v>20</v>
      </c>
      <c r="E98" s="5" t="s">
        <v>44</v>
      </c>
      <c r="F98" s="5" t="s">
        <v>45</v>
      </c>
      <c r="G98" s="5" t="s">
        <v>46</v>
      </c>
      <c r="H98" s="5" t="s">
        <v>429</v>
      </c>
      <c r="I98" s="5" t="s">
        <v>315</v>
      </c>
      <c r="J98">
        <v>2.01569938611694E-4</v>
      </c>
      <c r="K98">
        <v>2.0660918707698699E-2</v>
      </c>
      <c r="L98">
        <v>2.0263083302544001E-2</v>
      </c>
      <c r="M98" t="s">
        <v>318</v>
      </c>
      <c r="N98">
        <v>26</v>
      </c>
    </row>
    <row r="111" spans="1:14" x14ac:dyDescent="0.25">
      <c r="J111" s="1"/>
      <c r="K111" s="1"/>
      <c r="L111" s="1"/>
    </row>
    <row r="112" spans="1:14" x14ac:dyDescent="0.25">
      <c r="J112" s="1"/>
      <c r="K112" s="1"/>
      <c r="L112" s="1"/>
    </row>
    <row r="113" spans="10:12" x14ac:dyDescent="0.25">
      <c r="J113" s="1"/>
      <c r="K113" s="1"/>
      <c r="L113" s="1"/>
    </row>
    <row r="114" spans="10:12" x14ac:dyDescent="0.25">
      <c r="J114" s="1"/>
      <c r="K114" s="1"/>
      <c r="L114" s="1"/>
    </row>
    <row r="115" spans="10:12" x14ac:dyDescent="0.25">
      <c r="J115" s="1"/>
      <c r="K115" s="1"/>
      <c r="L115" s="1"/>
    </row>
    <row r="116" spans="10:12" x14ac:dyDescent="0.25">
      <c r="J116" s="1"/>
      <c r="K116" s="1"/>
      <c r="L116" s="1"/>
    </row>
    <row r="117" spans="10:12" x14ac:dyDescent="0.25">
      <c r="J117" s="1"/>
      <c r="K117" s="1"/>
      <c r="L117" s="1"/>
    </row>
    <row r="118" spans="10:12" x14ac:dyDescent="0.25">
      <c r="J118" s="1"/>
      <c r="K118" s="1"/>
      <c r="L118" s="1"/>
    </row>
    <row r="119" spans="10:12" x14ac:dyDescent="0.25">
      <c r="J119" s="1"/>
      <c r="K119" s="1"/>
      <c r="L119" s="1"/>
    </row>
    <row r="120" spans="10:12" x14ac:dyDescent="0.25">
      <c r="J120" s="1"/>
      <c r="K120" s="1"/>
      <c r="L120" s="1"/>
    </row>
    <row r="121" spans="10:12" x14ac:dyDescent="0.25">
      <c r="J121" s="1"/>
      <c r="K121" s="1"/>
      <c r="L121" s="1"/>
    </row>
    <row r="122" spans="10:12" x14ac:dyDescent="0.25">
      <c r="J122" s="1"/>
      <c r="K122" s="1"/>
      <c r="L122" s="1"/>
    </row>
    <row r="123" spans="10:12" x14ac:dyDescent="0.25">
      <c r="J123" s="1"/>
      <c r="K123" s="1"/>
      <c r="L123" s="1"/>
    </row>
    <row r="124" spans="10:12" x14ac:dyDescent="0.25">
      <c r="J124" s="1"/>
      <c r="K124" s="1"/>
      <c r="L124" s="1"/>
    </row>
    <row r="125" spans="10:12" x14ac:dyDescent="0.25">
      <c r="J125" s="1"/>
      <c r="K125" s="1"/>
      <c r="L125" s="1"/>
    </row>
    <row r="126" spans="10:12" x14ac:dyDescent="0.25">
      <c r="J126" s="1"/>
      <c r="K126" s="1"/>
      <c r="L126" s="1"/>
    </row>
    <row r="127" spans="10:12" x14ac:dyDescent="0.25">
      <c r="J127" s="1"/>
      <c r="K127" s="1"/>
      <c r="L127" s="1"/>
    </row>
    <row r="128" spans="10:12" x14ac:dyDescent="0.25">
      <c r="J128" s="1"/>
      <c r="K128" s="1"/>
      <c r="L128" s="1"/>
    </row>
    <row r="129" spans="10:12" x14ac:dyDescent="0.25">
      <c r="J129" s="1"/>
      <c r="K129" s="1"/>
      <c r="L129" s="1"/>
    </row>
    <row r="130" spans="10:12" x14ac:dyDescent="0.25">
      <c r="J130" s="1"/>
      <c r="K130" s="1"/>
      <c r="L130" s="1"/>
    </row>
    <row r="131" spans="10:12" x14ac:dyDescent="0.25">
      <c r="J131" s="1"/>
      <c r="K131" s="1"/>
      <c r="L131" s="1"/>
    </row>
    <row r="132" spans="10:12" x14ac:dyDescent="0.25">
      <c r="J132" s="1"/>
      <c r="K132" s="1"/>
      <c r="L132" s="1"/>
    </row>
    <row r="133" spans="10:12" x14ac:dyDescent="0.25">
      <c r="J133" s="1"/>
      <c r="K133" s="1"/>
      <c r="L133" s="1"/>
    </row>
    <row r="134" spans="10:12" x14ac:dyDescent="0.25">
      <c r="J134" s="1"/>
      <c r="K134" s="1"/>
      <c r="L134" s="1"/>
    </row>
    <row r="135" spans="10:12" x14ac:dyDescent="0.25">
      <c r="J135" s="1"/>
      <c r="K135" s="1"/>
      <c r="L135" s="1"/>
    </row>
    <row r="136" spans="10:12" x14ac:dyDescent="0.25">
      <c r="J136" s="1"/>
      <c r="K136" s="1"/>
      <c r="L136" s="1"/>
    </row>
    <row r="137" spans="10:12" x14ac:dyDescent="0.25">
      <c r="J137" s="1"/>
      <c r="K137" s="1"/>
      <c r="L137" s="1"/>
    </row>
    <row r="138" spans="10:12" x14ac:dyDescent="0.25">
      <c r="J138" s="1"/>
      <c r="K138" s="1"/>
      <c r="L138" s="1"/>
    </row>
    <row r="139" spans="10:12" x14ac:dyDescent="0.25">
      <c r="J139" s="1"/>
      <c r="K139" s="1"/>
      <c r="L139" s="1"/>
    </row>
    <row r="140" spans="10:12" x14ac:dyDescent="0.25">
      <c r="J140" s="1"/>
      <c r="K140" s="1"/>
      <c r="L140" s="1"/>
    </row>
    <row r="141" spans="10:12" x14ac:dyDescent="0.25">
      <c r="J141" s="1"/>
      <c r="K141" s="1"/>
      <c r="L141" s="1"/>
    </row>
    <row r="142" spans="10:12" x14ac:dyDescent="0.25">
      <c r="J142" s="1"/>
      <c r="K142" s="1"/>
      <c r="L142" s="1"/>
    </row>
    <row r="143" spans="10:12" x14ac:dyDescent="0.25">
      <c r="J143" s="1"/>
      <c r="K143" s="1"/>
      <c r="L143" s="1"/>
    </row>
    <row r="144" spans="10:12" x14ac:dyDescent="0.25">
      <c r="J144" s="1"/>
      <c r="K144" s="1"/>
      <c r="L144" s="1"/>
    </row>
    <row r="145" spans="10:12" x14ac:dyDescent="0.25">
      <c r="J145" s="1"/>
      <c r="K145" s="1"/>
      <c r="L145" s="1"/>
    </row>
    <row r="146" spans="10:12" x14ac:dyDescent="0.25">
      <c r="J146" s="1"/>
      <c r="K146" s="1"/>
      <c r="L146" s="1"/>
    </row>
    <row r="147" spans="10:12" x14ac:dyDescent="0.25">
      <c r="J147" s="1"/>
      <c r="K147" s="1"/>
      <c r="L147" s="1"/>
    </row>
    <row r="148" spans="10:12" x14ac:dyDescent="0.25">
      <c r="J148" s="1"/>
      <c r="K148" s="1"/>
      <c r="L148" s="1"/>
    </row>
    <row r="149" spans="10:12" x14ac:dyDescent="0.25">
      <c r="J149" s="1"/>
      <c r="K149" s="1"/>
      <c r="L149" s="1"/>
    </row>
    <row r="150" spans="10:12" x14ac:dyDescent="0.25">
      <c r="J150" s="1"/>
      <c r="K150" s="1"/>
      <c r="L150" s="1"/>
    </row>
    <row r="151" spans="10:12" x14ac:dyDescent="0.25">
      <c r="J151" s="1"/>
      <c r="K151" s="1"/>
      <c r="L151" s="1"/>
    </row>
    <row r="152" spans="10:12" x14ac:dyDescent="0.25">
      <c r="J152" s="1"/>
      <c r="K152" s="1"/>
      <c r="L152" s="1"/>
    </row>
    <row r="153" spans="10:12" x14ac:dyDescent="0.25">
      <c r="J153" s="1"/>
      <c r="K153" s="1"/>
      <c r="L153" s="1"/>
    </row>
    <row r="154" spans="10:12" x14ac:dyDescent="0.25">
      <c r="J154" s="1"/>
      <c r="K154" s="1"/>
      <c r="L154" s="1"/>
    </row>
    <row r="155" spans="10:12" x14ac:dyDescent="0.25">
      <c r="J155" s="1"/>
      <c r="K155" s="1"/>
      <c r="L155" s="1"/>
    </row>
    <row r="156" spans="10:12" x14ac:dyDescent="0.25">
      <c r="J156" s="1"/>
      <c r="K156" s="1"/>
      <c r="L156" s="1"/>
    </row>
    <row r="157" spans="10:12" x14ac:dyDescent="0.25">
      <c r="J157" s="1"/>
      <c r="K157" s="1"/>
      <c r="L157" s="1"/>
    </row>
    <row r="158" spans="10:12" x14ac:dyDescent="0.25">
      <c r="J158" s="1"/>
      <c r="K158" s="1"/>
      <c r="L158" s="1"/>
    </row>
    <row r="159" spans="10:12" x14ac:dyDescent="0.25">
      <c r="J159" s="1"/>
      <c r="K159" s="1"/>
      <c r="L159" s="1"/>
    </row>
    <row r="160" spans="10:12" x14ac:dyDescent="0.25">
      <c r="J160" s="1"/>
      <c r="K160" s="1"/>
      <c r="L160" s="1"/>
    </row>
    <row r="161" spans="10:12" x14ac:dyDescent="0.25">
      <c r="J161" s="1"/>
      <c r="K161" s="1"/>
      <c r="L161" s="1"/>
    </row>
    <row r="162" spans="10:12" x14ac:dyDescent="0.25">
      <c r="J162" s="1"/>
      <c r="K162" s="1"/>
      <c r="L162" s="1"/>
    </row>
    <row r="163" spans="10:12" x14ac:dyDescent="0.25">
      <c r="J163" s="1"/>
      <c r="K163" s="1"/>
      <c r="L163" s="1"/>
    </row>
    <row r="164" spans="10:12" x14ac:dyDescent="0.25">
      <c r="J164" s="1"/>
      <c r="K164" s="1"/>
      <c r="L164" s="1"/>
    </row>
    <row r="165" spans="10:12" x14ac:dyDescent="0.25">
      <c r="J165" s="1"/>
      <c r="K165" s="1"/>
      <c r="L165" s="1"/>
    </row>
    <row r="166" spans="10:12" x14ac:dyDescent="0.25">
      <c r="J166" s="1"/>
      <c r="K166" s="1"/>
      <c r="L166" s="1"/>
    </row>
    <row r="167" spans="10:12" x14ac:dyDescent="0.25">
      <c r="J167" s="1"/>
      <c r="K167" s="1"/>
      <c r="L167" s="1"/>
    </row>
    <row r="168" spans="10:12" x14ac:dyDescent="0.25">
      <c r="J168" s="1"/>
      <c r="K168" s="1"/>
      <c r="L168" s="1"/>
    </row>
    <row r="169" spans="10:12" x14ac:dyDescent="0.25">
      <c r="J169" s="1"/>
      <c r="K169" s="1"/>
      <c r="L169" s="1"/>
    </row>
    <row r="170" spans="10:12" x14ac:dyDescent="0.25">
      <c r="J170" s="1"/>
      <c r="K170" s="1"/>
      <c r="L170" s="1"/>
    </row>
    <row r="171" spans="10:12" x14ac:dyDescent="0.25">
      <c r="J171" s="1"/>
      <c r="K171" s="1"/>
      <c r="L171" s="1"/>
    </row>
    <row r="172" spans="10:12" x14ac:dyDescent="0.25">
      <c r="J172" s="1"/>
      <c r="K172" s="1"/>
      <c r="L172" s="1"/>
    </row>
    <row r="173" spans="10:12" x14ac:dyDescent="0.25">
      <c r="J173" s="1"/>
      <c r="L173" s="1"/>
    </row>
    <row r="174" spans="10:12" x14ac:dyDescent="0.25">
      <c r="J174" s="1"/>
    </row>
    <row r="175" spans="10:12" x14ac:dyDescent="0.25">
      <c r="J175" s="1"/>
    </row>
    <row r="176" spans="10:12" x14ac:dyDescent="0.25">
      <c r="J176" s="1"/>
    </row>
    <row r="177" spans="10:10" x14ac:dyDescent="0.25">
      <c r="J177" s="1"/>
    </row>
    <row r="178" spans="10:10" x14ac:dyDescent="0.25">
      <c r="J178" s="1"/>
    </row>
    <row r="179" spans="10:10" x14ac:dyDescent="0.25">
      <c r="J17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AE07A-1BBF-4353-85EC-7065AF96F2B7}">
  <dimension ref="A1:N35"/>
  <sheetViews>
    <sheetView tabSelected="1" workbookViewId="0">
      <selection activeCell="D10" sqref="D10"/>
    </sheetView>
  </sheetViews>
  <sheetFormatPr defaultRowHeight="15" x14ac:dyDescent="0.25"/>
  <cols>
    <col min="1" max="4" width="18.42578125" customWidth="1"/>
    <col min="5" max="6" width="18.42578125" style="19" customWidth="1"/>
    <col min="7" max="7" width="18.42578125" customWidth="1"/>
  </cols>
  <sheetData>
    <row r="1" spans="1:14" x14ac:dyDescent="0.25">
      <c r="B1" t="s">
        <v>431</v>
      </c>
      <c r="C1" t="s">
        <v>432</v>
      </c>
      <c r="D1" t="s">
        <v>433</v>
      </c>
      <c r="E1" s="19" t="s">
        <v>434</v>
      </c>
      <c r="F1" s="19" t="s">
        <v>435</v>
      </c>
      <c r="G1" t="s">
        <v>339</v>
      </c>
    </row>
    <row r="2" spans="1:14" x14ac:dyDescent="0.25">
      <c r="A2" t="s">
        <v>321</v>
      </c>
      <c r="B2" s="21" t="s">
        <v>320</v>
      </c>
      <c r="C2">
        <v>12</v>
      </c>
      <c r="D2">
        <v>0</v>
      </c>
      <c r="E2" s="20">
        <f>C2/SUM(C2:D2)</f>
        <v>1</v>
      </c>
      <c r="F2" s="20">
        <f>D2/SUM(C2:D2)</f>
        <v>0</v>
      </c>
      <c r="G2" t="s">
        <v>338</v>
      </c>
    </row>
    <row r="3" spans="1:14" x14ac:dyDescent="0.25">
      <c r="A3" t="s">
        <v>24</v>
      </c>
      <c r="B3" s="24" t="s">
        <v>320</v>
      </c>
      <c r="C3">
        <v>237</v>
      </c>
      <c r="D3">
        <v>123</v>
      </c>
      <c r="E3" s="20">
        <f t="shared" ref="E3:E35" si="0">C3/SUM(C3:D3)</f>
        <v>0.65833333333333333</v>
      </c>
      <c r="F3" s="20">
        <f t="shared" ref="F3:F35" si="1">D3/SUM(C3:D3)</f>
        <v>0.34166666666666667</v>
      </c>
      <c r="G3" t="s">
        <v>338</v>
      </c>
    </row>
    <row r="4" spans="1:14" x14ac:dyDescent="0.25">
      <c r="A4" t="s">
        <v>321</v>
      </c>
      <c r="B4" s="21" t="s">
        <v>322</v>
      </c>
      <c r="C4">
        <v>12</v>
      </c>
      <c r="D4">
        <v>0</v>
      </c>
      <c r="E4" s="20">
        <f t="shared" si="0"/>
        <v>1</v>
      </c>
      <c r="F4" s="20">
        <f t="shared" si="1"/>
        <v>0</v>
      </c>
      <c r="G4" t="s">
        <v>340</v>
      </c>
    </row>
    <row r="5" spans="1:14" x14ac:dyDescent="0.25">
      <c r="A5" t="s">
        <v>24</v>
      </c>
      <c r="B5" s="24" t="s">
        <v>322</v>
      </c>
      <c r="C5">
        <v>238</v>
      </c>
      <c r="D5">
        <v>122</v>
      </c>
      <c r="E5" s="20">
        <f t="shared" si="0"/>
        <v>0.66111111111111109</v>
      </c>
      <c r="F5" s="20">
        <f t="shared" si="1"/>
        <v>0.33888888888888891</v>
      </c>
      <c r="G5" t="s">
        <v>340</v>
      </c>
    </row>
    <row r="6" spans="1:14" x14ac:dyDescent="0.25">
      <c r="A6" t="s">
        <v>321</v>
      </c>
      <c r="B6" s="21" t="s">
        <v>323</v>
      </c>
      <c r="C6">
        <v>12</v>
      </c>
      <c r="D6">
        <v>0</v>
      </c>
      <c r="E6" s="20">
        <f t="shared" si="0"/>
        <v>1</v>
      </c>
      <c r="F6" s="20">
        <f t="shared" si="1"/>
        <v>0</v>
      </c>
      <c r="G6" t="s">
        <v>341</v>
      </c>
      <c r="N6" s="23"/>
    </row>
    <row r="7" spans="1:14" x14ac:dyDescent="0.25">
      <c r="A7" t="s">
        <v>24</v>
      </c>
      <c r="B7" s="24" t="s">
        <v>323</v>
      </c>
      <c r="C7">
        <v>192</v>
      </c>
      <c r="D7">
        <v>168</v>
      </c>
      <c r="E7" s="20">
        <f t="shared" si="0"/>
        <v>0.53333333333333333</v>
      </c>
      <c r="F7" s="20">
        <f t="shared" si="1"/>
        <v>0.46666666666666667</v>
      </c>
      <c r="G7" t="s">
        <v>341</v>
      </c>
      <c r="N7" s="23"/>
    </row>
    <row r="8" spans="1:14" x14ac:dyDescent="0.25">
      <c r="A8" t="s">
        <v>321</v>
      </c>
      <c r="B8" s="21" t="s">
        <v>324</v>
      </c>
      <c r="C8">
        <v>12</v>
      </c>
      <c r="D8">
        <v>0</v>
      </c>
      <c r="E8" s="20">
        <f t="shared" si="0"/>
        <v>1</v>
      </c>
      <c r="F8" s="20">
        <f t="shared" si="1"/>
        <v>0</v>
      </c>
      <c r="G8" t="s">
        <v>342</v>
      </c>
      <c r="N8" s="23"/>
    </row>
    <row r="9" spans="1:14" x14ac:dyDescent="0.25">
      <c r="A9" t="s">
        <v>24</v>
      </c>
      <c r="B9" s="24" t="s">
        <v>324</v>
      </c>
      <c r="C9">
        <v>241</v>
      </c>
      <c r="D9">
        <v>119</v>
      </c>
      <c r="E9" s="20">
        <f t="shared" si="0"/>
        <v>0.6694444444444444</v>
      </c>
      <c r="F9" s="20">
        <f t="shared" si="1"/>
        <v>0.33055555555555555</v>
      </c>
      <c r="G9" t="s">
        <v>342</v>
      </c>
      <c r="N9" s="23"/>
    </row>
    <row r="10" spans="1:14" x14ac:dyDescent="0.25">
      <c r="A10" t="s">
        <v>321</v>
      </c>
      <c r="B10" t="s">
        <v>325</v>
      </c>
      <c r="C10">
        <v>12</v>
      </c>
      <c r="D10">
        <v>0</v>
      </c>
      <c r="E10" s="20">
        <f t="shared" si="0"/>
        <v>1</v>
      </c>
      <c r="F10" s="20">
        <f t="shared" si="1"/>
        <v>0</v>
      </c>
      <c r="G10" t="s">
        <v>436</v>
      </c>
      <c r="N10" s="23"/>
    </row>
    <row r="11" spans="1:14" x14ac:dyDescent="0.25">
      <c r="A11" t="s">
        <v>24</v>
      </c>
      <c r="B11" t="s">
        <v>325</v>
      </c>
      <c r="C11">
        <v>355</v>
      </c>
      <c r="D11">
        <v>5</v>
      </c>
      <c r="E11" s="20">
        <f t="shared" si="0"/>
        <v>0.98611111111111116</v>
      </c>
      <c r="F11" s="20">
        <f t="shared" si="1"/>
        <v>1.3888888888888888E-2</v>
      </c>
      <c r="G11" t="s">
        <v>436</v>
      </c>
      <c r="N11" s="23"/>
    </row>
    <row r="12" spans="1:14" x14ac:dyDescent="0.25">
      <c r="A12" t="s">
        <v>321</v>
      </c>
      <c r="B12" s="22" t="s">
        <v>326</v>
      </c>
      <c r="C12">
        <v>12</v>
      </c>
      <c r="D12">
        <v>0</v>
      </c>
      <c r="E12" s="20">
        <f t="shared" si="0"/>
        <v>1</v>
      </c>
      <c r="F12" s="20">
        <f t="shared" si="1"/>
        <v>0</v>
      </c>
      <c r="G12" t="s">
        <v>343</v>
      </c>
      <c r="N12" s="23"/>
    </row>
    <row r="13" spans="1:14" x14ac:dyDescent="0.25">
      <c r="A13" t="s">
        <v>24</v>
      </c>
      <c r="B13" t="s">
        <v>326</v>
      </c>
      <c r="C13">
        <v>263</v>
      </c>
      <c r="D13">
        <v>97</v>
      </c>
      <c r="E13" s="20">
        <f t="shared" si="0"/>
        <v>0.73055555555555551</v>
      </c>
      <c r="F13" s="20">
        <f t="shared" si="1"/>
        <v>0.26944444444444443</v>
      </c>
      <c r="G13" t="s">
        <v>343</v>
      </c>
    </row>
    <row r="14" spans="1:14" x14ac:dyDescent="0.25">
      <c r="A14" t="s">
        <v>321</v>
      </c>
      <c r="B14" t="s">
        <v>327</v>
      </c>
      <c r="C14">
        <v>12</v>
      </c>
      <c r="D14">
        <v>0</v>
      </c>
      <c r="E14" s="20">
        <f t="shared" si="0"/>
        <v>1</v>
      </c>
      <c r="F14" s="20">
        <f t="shared" si="1"/>
        <v>0</v>
      </c>
      <c r="G14" t="s">
        <v>437</v>
      </c>
    </row>
    <row r="15" spans="1:14" x14ac:dyDescent="0.25">
      <c r="A15" t="s">
        <v>24</v>
      </c>
      <c r="B15" t="s">
        <v>327</v>
      </c>
      <c r="C15">
        <v>357</v>
      </c>
      <c r="D15">
        <v>3</v>
      </c>
      <c r="E15" s="20">
        <f t="shared" si="0"/>
        <v>0.9916666666666667</v>
      </c>
      <c r="F15" s="20">
        <f t="shared" si="1"/>
        <v>8.3333333333333332E-3</v>
      </c>
      <c r="G15" t="s">
        <v>437</v>
      </c>
    </row>
    <row r="16" spans="1:14" x14ac:dyDescent="0.25">
      <c r="A16" t="s">
        <v>321</v>
      </c>
      <c r="B16" t="s">
        <v>328</v>
      </c>
      <c r="C16">
        <v>12</v>
      </c>
      <c r="D16">
        <v>0</v>
      </c>
      <c r="E16" s="20">
        <f t="shared" si="0"/>
        <v>1</v>
      </c>
      <c r="F16" s="20">
        <f t="shared" si="1"/>
        <v>0</v>
      </c>
      <c r="G16" t="s">
        <v>438</v>
      </c>
    </row>
    <row r="17" spans="1:7" x14ac:dyDescent="0.25">
      <c r="A17" t="s">
        <v>24</v>
      </c>
      <c r="B17" t="s">
        <v>328</v>
      </c>
      <c r="C17">
        <v>357</v>
      </c>
      <c r="D17">
        <v>3</v>
      </c>
      <c r="E17" s="20">
        <f t="shared" si="0"/>
        <v>0.9916666666666667</v>
      </c>
      <c r="F17" s="20">
        <f t="shared" si="1"/>
        <v>8.3333333333333332E-3</v>
      </c>
      <c r="G17" t="s">
        <v>438</v>
      </c>
    </row>
    <row r="18" spans="1:7" x14ac:dyDescent="0.25">
      <c r="A18" t="s">
        <v>321</v>
      </c>
      <c r="B18" t="s">
        <v>329</v>
      </c>
      <c r="C18">
        <v>12</v>
      </c>
      <c r="D18">
        <v>0</v>
      </c>
      <c r="E18" s="20">
        <f t="shared" si="0"/>
        <v>1</v>
      </c>
      <c r="F18" s="20">
        <f t="shared" si="1"/>
        <v>0</v>
      </c>
      <c r="G18" t="s">
        <v>439</v>
      </c>
    </row>
    <row r="19" spans="1:7" x14ac:dyDescent="0.25">
      <c r="A19" t="s">
        <v>24</v>
      </c>
      <c r="B19" t="s">
        <v>329</v>
      </c>
      <c r="C19">
        <v>352</v>
      </c>
      <c r="D19">
        <v>8</v>
      </c>
      <c r="E19" s="20">
        <f t="shared" si="0"/>
        <v>0.97777777777777775</v>
      </c>
      <c r="F19" s="20">
        <f t="shared" si="1"/>
        <v>2.2222222222222223E-2</v>
      </c>
      <c r="G19" t="s">
        <v>439</v>
      </c>
    </row>
    <row r="20" spans="1:7" x14ac:dyDescent="0.25">
      <c r="A20" t="s">
        <v>321</v>
      </c>
      <c r="B20" s="6" t="s">
        <v>330</v>
      </c>
      <c r="C20">
        <v>12</v>
      </c>
      <c r="D20">
        <v>0</v>
      </c>
      <c r="E20" s="20">
        <f t="shared" si="0"/>
        <v>1</v>
      </c>
      <c r="F20" s="20">
        <f t="shared" si="1"/>
        <v>0</v>
      </c>
      <c r="G20" t="s">
        <v>440</v>
      </c>
    </row>
    <row r="21" spans="1:7" x14ac:dyDescent="0.25">
      <c r="A21" t="s">
        <v>24</v>
      </c>
      <c r="B21" s="6" t="s">
        <v>330</v>
      </c>
      <c r="C21">
        <v>360</v>
      </c>
      <c r="D21">
        <v>0</v>
      </c>
      <c r="E21" s="20">
        <f t="shared" si="0"/>
        <v>1</v>
      </c>
      <c r="F21" s="20">
        <f t="shared" si="1"/>
        <v>0</v>
      </c>
      <c r="G21" t="s">
        <v>440</v>
      </c>
    </row>
    <row r="22" spans="1:7" x14ac:dyDescent="0.25">
      <c r="A22" t="s">
        <v>321</v>
      </c>
      <c r="B22" s="6" t="s">
        <v>331</v>
      </c>
      <c r="C22">
        <v>12</v>
      </c>
      <c r="D22">
        <v>0</v>
      </c>
      <c r="E22" s="20">
        <f t="shared" si="0"/>
        <v>1</v>
      </c>
      <c r="F22" s="20">
        <f t="shared" si="1"/>
        <v>0</v>
      </c>
      <c r="G22" t="s">
        <v>436</v>
      </c>
    </row>
    <row r="23" spans="1:7" x14ac:dyDescent="0.25">
      <c r="A23" t="s">
        <v>24</v>
      </c>
      <c r="B23" s="6" t="s">
        <v>331</v>
      </c>
      <c r="C23">
        <v>359</v>
      </c>
      <c r="D23">
        <v>1</v>
      </c>
      <c r="E23" s="20">
        <f>C23/SUM(C23:D23)</f>
        <v>0.99722222222222223</v>
      </c>
      <c r="F23" s="20">
        <f t="shared" si="1"/>
        <v>2.7777777777777779E-3</v>
      </c>
      <c r="G23" t="s">
        <v>436</v>
      </c>
    </row>
    <row r="24" spans="1:7" x14ac:dyDescent="0.25">
      <c r="A24" t="s">
        <v>321</v>
      </c>
      <c r="B24" s="6" t="s">
        <v>332</v>
      </c>
      <c r="C24">
        <v>12</v>
      </c>
      <c r="D24">
        <v>0</v>
      </c>
      <c r="E24" s="20">
        <f t="shared" si="0"/>
        <v>1</v>
      </c>
      <c r="F24" s="20">
        <f t="shared" si="1"/>
        <v>0</v>
      </c>
      <c r="G24" t="s">
        <v>441</v>
      </c>
    </row>
    <row r="25" spans="1:7" x14ac:dyDescent="0.25">
      <c r="A25" t="s">
        <v>24</v>
      </c>
      <c r="B25" s="6" t="s">
        <v>332</v>
      </c>
      <c r="C25">
        <v>360</v>
      </c>
      <c r="D25">
        <v>0</v>
      </c>
      <c r="E25" s="20">
        <f t="shared" si="0"/>
        <v>1</v>
      </c>
      <c r="F25" s="20">
        <f t="shared" si="1"/>
        <v>0</v>
      </c>
      <c r="G25" t="s">
        <v>441</v>
      </c>
    </row>
    <row r="26" spans="1:7" x14ac:dyDescent="0.25">
      <c r="A26" t="s">
        <v>321</v>
      </c>
      <c r="B26" s="6" t="s">
        <v>333</v>
      </c>
      <c r="C26">
        <v>12</v>
      </c>
      <c r="D26">
        <v>0</v>
      </c>
      <c r="E26" s="20">
        <f t="shared" si="0"/>
        <v>1</v>
      </c>
      <c r="F26" s="20">
        <f t="shared" si="1"/>
        <v>0</v>
      </c>
      <c r="G26" t="s">
        <v>442</v>
      </c>
    </row>
    <row r="27" spans="1:7" x14ac:dyDescent="0.25">
      <c r="A27" t="s">
        <v>24</v>
      </c>
      <c r="B27" s="6" t="s">
        <v>333</v>
      </c>
      <c r="C27">
        <v>359</v>
      </c>
      <c r="D27">
        <v>1</v>
      </c>
      <c r="E27" s="20">
        <f t="shared" si="0"/>
        <v>0.99722222222222223</v>
      </c>
      <c r="F27" s="20">
        <f t="shared" si="1"/>
        <v>2.7777777777777779E-3</v>
      </c>
      <c r="G27" t="s">
        <v>442</v>
      </c>
    </row>
    <row r="28" spans="1:7" x14ac:dyDescent="0.25">
      <c r="A28" t="s">
        <v>321</v>
      </c>
      <c r="B28" s="6" t="s">
        <v>334</v>
      </c>
      <c r="C28">
        <v>12</v>
      </c>
      <c r="D28">
        <v>0</v>
      </c>
      <c r="E28" s="20">
        <f t="shared" si="0"/>
        <v>1</v>
      </c>
      <c r="F28" s="20">
        <f t="shared" si="1"/>
        <v>0</v>
      </c>
      <c r="G28" t="s">
        <v>443</v>
      </c>
    </row>
    <row r="29" spans="1:7" x14ac:dyDescent="0.25">
      <c r="A29" t="s">
        <v>24</v>
      </c>
      <c r="B29" s="6" t="s">
        <v>334</v>
      </c>
      <c r="C29">
        <v>360</v>
      </c>
      <c r="D29">
        <v>0</v>
      </c>
      <c r="E29" s="20">
        <f t="shared" si="0"/>
        <v>1</v>
      </c>
      <c r="F29" s="20">
        <f t="shared" si="1"/>
        <v>0</v>
      </c>
      <c r="G29" t="s">
        <v>443</v>
      </c>
    </row>
    <row r="30" spans="1:7" x14ac:dyDescent="0.25">
      <c r="A30" t="s">
        <v>321</v>
      </c>
      <c r="B30" s="6" t="s">
        <v>335</v>
      </c>
      <c r="C30">
        <v>12</v>
      </c>
      <c r="D30">
        <v>0</v>
      </c>
      <c r="E30" s="20">
        <f t="shared" si="0"/>
        <v>1</v>
      </c>
      <c r="F30" s="20">
        <f t="shared" si="1"/>
        <v>0</v>
      </c>
      <c r="G30" t="s">
        <v>444</v>
      </c>
    </row>
    <row r="31" spans="1:7" x14ac:dyDescent="0.25">
      <c r="A31" t="s">
        <v>24</v>
      </c>
      <c r="B31" s="6" t="s">
        <v>335</v>
      </c>
      <c r="C31">
        <v>360</v>
      </c>
      <c r="D31">
        <v>0</v>
      </c>
      <c r="E31" s="20">
        <f t="shared" si="0"/>
        <v>1</v>
      </c>
      <c r="F31" s="20">
        <f t="shared" si="1"/>
        <v>0</v>
      </c>
      <c r="G31" t="s">
        <v>444</v>
      </c>
    </row>
    <row r="32" spans="1:7" x14ac:dyDescent="0.25">
      <c r="A32" t="s">
        <v>321</v>
      </c>
      <c r="B32" s="6" t="s">
        <v>336</v>
      </c>
      <c r="C32">
        <v>12</v>
      </c>
      <c r="D32">
        <v>0</v>
      </c>
      <c r="E32" s="20">
        <f t="shared" si="0"/>
        <v>1</v>
      </c>
      <c r="F32" s="20">
        <f t="shared" si="1"/>
        <v>0</v>
      </c>
      <c r="G32" t="s">
        <v>445</v>
      </c>
    </row>
    <row r="33" spans="1:7" x14ac:dyDescent="0.25">
      <c r="A33" t="s">
        <v>24</v>
      </c>
      <c r="B33" s="6" t="s">
        <v>336</v>
      </c>
      <c r="C33">
        <v>359</v>
      </c>
      <c r="D33">
        <v>1</v>
      </c>
      <c r="E33" s="20">
        <f t="shared" si="0"/>
        <v>0.99722222222222223</v>
      </c>
      <c r="F33" s="20">
        <f t="shared" si="1"/>
        <v>2.7777777777777779E-3</v>
      </c>
      <c r="G33" t="s">
        <v>445</v>
      </c>
    </row>
    <row r="34" spans="1:7" x14ac:dyDescent="0.25">
      <c r="A34" t="s">
        <v>321</v>
      </c>
      <c r="B34" s="6" t="s">
        <v>337</v>
      </c>
      <c r="C34">
        <v>12</v>
      </c>
      <c r="D34">
        <v>0</v>
      </c>
      <c r="E34" s="20">
        <f t="shared" si="0"/>
        <v>1</v>
      </c>
      <c r="F34" s="20">
        <f t="shared" si="1"/>
        <v>0</v>
      </c>
      <c r="G34" t="s">
        <v>446</v>
      </c>
    </row>
    <row r="35" spans="1:7" x14ac:dyDescent="0.25">
      <c r="A35" t="s">
        <v>24</v>
      </c>
      <c r="B35" s="6" t="s">
        <v>337</v>
      </c>
      <c r="C35">
        <v>359</v>
      </c>
      <c r="D35">
        <v>1</v>
      </c>
      <c r="E35" s="20">
        <f t="shared" si="0"/>
        <v>0.99722222222222223</v>
      </c>
      <c r="F35" s="20">
        <f t="shared" si="1"/>
        <v>2.7777777777777779E-3</v>
      </c>
      <c r="G35" t="s">
        <v>44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plant_v_pathogen</vt:lpstr>
      <vt:lpstr>filtered_plant_v_pathogen</vt:lpstr>
      <vt:lpstr>raw_data_plant_v_pathogen</vt:lpstr>
      <vt:lpstr>fructose_mannose</vt:lpstr>
    </vt:vector>
  </TitlesOfParts>
  <Company>UNC Charlot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e</dc:creator>
  <cp:lastModifiedBy>Abbe LaBella</cp:lastModifiedBy>
  <dcterms:created xsi:type="dcterms:W3CDTF">2024-04-11T16:06:18Z</dcterms:created>
  <dcterms:modified xsi:type="dcterms:W3CDTF">2025-01-08T16:59:43Z</dcterms:modified>
</cp:coreProperties>
</file>